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te assignm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domain structure and dN/dS ratios for ruminants and all mammals are indicated from Pos 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3</xdr:colOff>
                <xdr:row>0</xdr:row>
                <xdr:rowOff>4</xdr:rowOff>
              </xdr:from>
              <xdr:to>
                <xdr:col>12</xdr:col>
                <xdr:colOff>43</xdr:colOff>
                <xdr:row>4</xdr:row>
                <xdr:rowOff>10</xdr:rowOff>
              </xdr:to>
            </anchor>
          </commentPr>
        </mc:Choice>
        <mc:Fallback/>
      </mc:AlternateContent>
    </comment>
    <comment ref="B13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gap in alignment
site does not exist in catt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4</xdr:colOff>
                <xdr:row>7</xdr:row>
                <xdr:rowOff>9</xdr:rowOff>
              </xdr:from>
              <xdr:to>
                <xdr:col>12</xdr:col>
                <xdr:colOff>44</xdr:colOff>
                <xdr:row>11</xdr:row>
                <xdr:rowOff>15</xdr:rowOff>
              </xdr:to>
            </anchor>
          </commentPr>
        </mc:Choice>
        <mc:Fallback/>
      </mc:AlternateContent>
    </comment>
    <comment ref="B38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gap in alignment
site does not exist in catt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4</xdr:colOff>
                <xdr:row>36</xdr:row>
                <xdr:rowOff>6</xdr:rowOff>
              </xdr:from>
              <xdr:to>
                <xdr:col>12</xdr:col>
                <xdr:colOff>34</xdr:colOff>
                <xdr:row>40</xdr:row>
                <xdr:rowOff>12</xdr:rowOff>
              </xdr:to>
            </anchor>
          </commentPr>
        </mc:Choice>
        <mc:Fallback/>
      </mc:AlternateContent>
    </comment>
    <comment ref="B555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gap in alignment
site does not exist in catt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3</xdr:colOff>
                <xdr:row>554</xdr:row>
                <xdr:rowOff>10</xdr:rowOff>
              </xdr:from>
              <xdr:to>
                <xdr:col>12</xdr:col>
                <xdr:colOff>43</xdr:colOff>
                <xdr:row>558</xdr:row>
                <xdr:rowOff>16</xdr:rowOff>
              </xdr:to>
            </anchor>
          </commentPr>
        </mc:Choice>
        <mc:Fallback/>
      </mc:AlternateContent>
    </comment>
    <comment ref="C58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domain structure is deducted from Matushima et al. 2007 if not noted otherwise
lrr1
w all (all mammals)=0.54
w rum (ruminants only)=0.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1</xdr:colOff>
                <xdr:row>56</xdr:row>
                <xdr:rowOff>13</xdr:rowOff>
              </xdr:from>
              <xdr:to>
                <xdr:col>12</xdr:col>
                <xdr:colOff>41</xdr:colOff>
                <xdr:row>62</xdr:row>
                <xdr:rowOff>13</xdr:rowOff>
              </xdr:to>
            </anchor>
          </commentPr>
        </mc:Choice>
        <mc:Fallback/>
      </mc:AlternateContent>
    </comment>
    <comment ref="C82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2
wall=0.74
wrum=0.3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0</xdr:colOff>
                <xdr:row>80</xdr:row>
                <xdr:rowOff>4</xdr:rowOff>
              </xdr:from>
              <xdr:to>
                <xdr:col>12</xdr:col>
                <xdr:colOff>40</xdr:colOff>
                <xdr:row>84</xdr:row>
                <xdr:rowOff>10</xdr:rowOff>
              </xdr:to>
            </anchor>
          </commentPr>
        </mc:Choice>
        <mc:Fallback/>
      </mc:AlternateContent>
    </comment>
    <comment ref="C106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3
wall=0.34
wrum=0.3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5</xdr:colOff>
                <xdr:row>104</xdr:row>
                <xdr:rowOff>8</xdr:rowOff>
              </xdr:from>
              <xdr:to>
                <xdr:col>12</xdr:col>
                <xdr:colOff>45</xdr:colOff>
                <xdr:row>108</xdr:row>
                <xdr:rowOff>14</xdr:rowOff>
              </xdr:to>
            </anchor>
          </commentPr>
        </mc:Choice>
        <mc:Fallback/>
      </mc:AlternateContent>
    </comment>
    <comment ref="C130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4
wall=0.43
wrum=0.4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6</xdr:colOff>
                <xdr:row>128</xdr:row>
                <xdr:rowOff>1</xdr:rowOff>
              </xdr:from>
              <xdr:to>
                <xdr:col>12</xdr:col>
                <xdr:colOff>36</xdr:colOff>
                <xdr:row>132</xdr:row>
                <xdr:rowOff>7</xdr:rowOff>
              </xdr:to>
            </anchor>
          </commentPr>
        </mc:Choice>
        <mc:Fallback/>
      </mc:AlternateContent>
    </comment>
    <comment ref="C155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5
wall=0.61
wrum=0.4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6</xdr:colOff>
                <xdr:row>153</xdr:row>
                <xdr:rowOff>12</xdr:rowOff>
              </xdr:from>
              <xdr:to>
                <xdr:col>12</xdr:col>
                <xdr:colOff>36</xdr:colOff>
                <xdr:row>158</xdr:row>
                <xdr:rowOff>1</xdr:rowOff>
              </xdr:to>
            </anchor>
          </commentPr>
        </mc:Choice>
        <mc:Fallback/>
      </mc:AlternateContent>
    </comment>
    <comment ref="C180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6
wall=0.56
wrum=0.49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7</xdr:colOff>
                <xdr:row>178</xdr:row>
                <xdr:rowOff>10</xdr:rowOff>
              </xdr:from>
              <xdr:to>
                <xdr:col>12</xdr:col>
                <xdr:colOff>37</xdr:colOff>
                <xdr:row>182</xdr:row>
                <xdr:rowOff>16</xdr:rowOff>
              </xdr:to>
            </anchor>
          </commentPr>
        </mc:Choice>
        <mc:Fallback/>
      </mc:AlternateContent>
    </comment>
    <comment ref="C204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7
wall=0.64
wrum=0.4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6</xdr:colOff>
                <xdr:row>202</xdr:row>
                <xdr:rowOff>10</xdr:rowOff>
              </xdr:from>
              <xdr:to>
                <xdr:col>12</xdr:col>
                <xdr:colOff>36</xdr:colOff>
                <xdr:row>206</xdr:row>
                <xdr:rowOff>16</xdr:rowOff>
              </xdr:to>
            </anchor>
          </commentPr>
        </mc:Choice>
        <mc:Fallback/>
      </mc:AlternateContent>
    </comment>
    <comment ref="C228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8
wall=0.81
wrum=0.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9</xdr:colOff>
                <xdr:row>227</xdr:row>
                <xdr:rowOff>0</xdr:rowOff>
              </xdr:from>
              <xdr:to>
                <xdr:col>12</xdr:col>
                <xdr:colOff>39</xdr:colOff>
                <xdr:row>231</xdr:row>
                <xdr:rowOff>6</xdr:rowOff>
              </xdr:to>
            </anchor>
          </commentPr>
        </mc:Choice>
        <mc:Fallback/>
      </mc:AlternateContent>
    </comment>
    <comment ref="C282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9
wall=0.74
wrum=0.3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8</xdr:colOff>
                <xdr:row>253</xdr:row>
                <xdr:rowOff>13</xdr:rowOff>
              </xdr:from>
              <xdr:to>
                <xdr:col>12</xdr:col>
                <xdr:colOff>38</xdr:colOff>
                <xdr:row>258</xdr:row>
                <xdr:rowOff>2</xdr:rowOff>
              </xdr:to>
            </anchor>
          </commentPr>
        </mc:Choice>
        <mc:Fallback/>
      </mc:AlternateContent>
    </comment>
    <comment ref="C283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0
wall=0.89
wrum=0.7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6</xdr:colOff>
                <xdr:row>283</xdr:row>
                <xdr:rowOff>5</xdr:rowOff>
              </xdr:from>
              <xdr:to>
                <xdr:col>12</xdr:col>
                <xdr:colOff>36</xdr:colOff>
                <xdr:row>287</xdr:row>
                <xdr:rowOff>11</xdr:rowOff>
              </xdr:to>
            </anchor>
          </commentPr>
        </mc:Choice>
        <mc:Fallback/>
      </mc:AlternateContent>
    </comment>
    <comment ref="C313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1
wall=0.57
wrum=0.4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8</xdr:colOff>
                <xdr:row>312</xdr:row>
                <xdr:rowOff>8</xdr:rowOff>
              </xdr:from>
              <xdr:to>
                <xdr:col>12</xdr:col>
                <xdr:colOff>48</xdr:colOff>
                <xdr:row>316</xdr:row>
                <xdr:rowOff>14</xdr:rowOff>
              </xdr:to>
            </anchor>
          </commentPr>
        </mc:Choice>
        <mc:Fallback/>
      </mc:AlternateContent>
    </comment>
    <comment ref="C342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2
wall=0.23
wrum=0.4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4</xdr:colOff>
                <xdr:row>341</xdr:row>
                <xdr:rowOff>1</xdr:rowOff>
              </xdr:from>
              <xdr:to>
                <xdr:col>12</xdr:col>
                <xdr:colOff>44</xdr:colOff>
                <xdr:row>345</xdr:row>
                <xdr:rowOff>7</xdr:rowOff>
              </xdr:to>
            </anchor>
          </commentPr>
        </mc:Choice>
        <mc:Fallback/>
      </mc:AlternateContent>
    </comment>
    <comment ref="C366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3
wall=0.37
wrum=0.5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0</xdr:colOff>
                <xdr:row>364</xdr:row>
                <xdr:rowOff>15</xdr:rowOff>
              </xdr:from>
              <xdr:to>
                <xdr:col>12</xdr:col>
                <xdr:colOff>30</xdr:colOff>
                <xdr:row>369</xdr:row>
                <xdr:rowOff>4</xdr:rowOff>
              </xdr:to>
            </anchor>
          </commentPr>
        </mc:Choice>
        <mc:Fallback/>
      </mc:AlternateContent>
    </comment>
    <comment ref="C393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4
wall=0.34
wrum=0.3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6</xdr:colOff>
                <xdr:row>392</xdr:row>
                <xdr:rowOff>16</xdr:rowOff>
              </xdr:from>
              <xdr:to>
                <xdr:col>12</xdr:col>
                <xdr:colOff>47</xdr:colOff>
                <xdr:row>397</xdr:row>
                <xdr:rowOff>5</xdr:rowOff>
              </xdr:to>
            </anchor>
          </commentPr>
        </mc:Choice>
        <mc:Fallback/>
      </mc:AlternateContent>
    </comment>
    <comment ref="C419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5
wall=0.33
wrum=0.3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2</xdr:colOff>
                <xdr:row>418</xdr:row>
                <xdr:rowOff>2</xdr:rowOff>
              </xdr:from>
              <xdr:to>
                <xdr:col>12</xdr:col>
                <xdr:colOff>42</xdr:colOff>
                <xdr:row>422</xdr:row>
                <xdr:rowOff>8</xdr:rowOff>
              </xdr:to>
            </anchor>
          </commentPr>
        </mc:Choice>
        <mc:Fallback/>
      </mc:AlternateContent>
    </comment>
    <comment ref="C442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6
wall=0.52
wrum=0.4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8</xdr:colOff>
                <xdr:row>441</xdr:row>
                <xdr:rowOff>1</xdr:rowOff>
              </xdr:from>
              <xdr:to>
                <xdr:col>12</xdr:col>
                <xdr:colOff>38</xdr:colOff>
                <xdr:row>445</xdr:row>
                <xdr:rowOff>7</xdr:rowOff>
              </xdr:to>
            </anchor>
          </commentPr>
        </mc:Choice>
        <mc:Fallback/>
      </mc:AlternateContent>
    </comment>
    <comment ref="C463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7
wall=0.34
wrum=0.2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2</xdr:colOff>
                <xdr:row>461</xdr:row>
                <xdr:rowOff>16</xdr:rowOff>
              </xdr:from>
              <xdr:to>
                <xdr:col>12</xdr:col>
                <xdr:colOff>22</xdr:colOff>
                <xdr:row>466</xdr:row>
                <xdr:rowOff>5</xdr:rowOff>
              </xdr:to>
            </anchor>
          </commentPr>
        </mc:Choice>
        <mc:Fallback/>
      </mc:AlternateContent>
    </comment>
    <comment ref="C483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8
wall=0.21
wrum=0.2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8</xdr:colOff>
                <xdr:row>481</xdr:row>
                <xdr:rowOff>15</xdr:rowOff>
              </xdr:from>
              <xdr:to>
                <xdr:col>12</xdr:col>
                <xdr:colOff>38</xdr:colOff>
                <xdr:row>486</xdr:row>
                <xdr:rowOff>4</xdr:rowOff>
              </xdr:to>
            </anchor>
          </commentPr>
        </mc:Choice>
        <mc:Fallback/>
      </mc:AlternateContent>
    </comment>
    <comment ref="C505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19
wall=0.61
wrum=0.4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7</xdr:colOff>
                <xdr:row>504</xdr:row>
                <xdr:rowOff>14</xdr:rowOff>
              </xdr:from>
              <xdr:to>
                <xdr:col>12</xdr:col>
                <xdr:colOff>37</xdr:colOff>
                <xdr:row>509</xdr:row>
                <xdr:rowOff>3</xdr:rowOff>
              </xdr:to>
            </anchor>
          </commentPr>
        </mc:Choice>
        <mc:Fallback/>
      </mc:AlternateContent>
    </comment>
    <comment ref="C529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LRR20 and CT domain
wall=0.43
wrum=0.5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1</xdr:colOff>
                <xdr:row>527</xdr:row>
                <xdr:rowOff>15</xdr:rowOff>
              </xdr:from>
              <xdr:to>
                <xdr:col>12</xdr:col>
                <xdr:colOff>41</xdr:colOff>
                <xdr:row>532</xdr:row>
                <xdr:rowOff>4</xdr:rowOff>
              </xdr:to>
            </anchor>
          </commentPr>
        </mc:Choice>
        <mc:Fallback/>
      </mc:AlternateContent>
    </comment>
    <comment ref="C590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transmembrane (predicted by SMART)
wall=0.48
wrum=0.5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2</xdr:colOff>
                <xdr:row>589</xdr:row>
                <xdr:rowOff>8</xdr:rowOff>
              </xdr:from>
              <xdr:to>
                <xdr:col>12</xdr:col>
                <xdr:colOff>42</xdr:colOff>
                <xdr:row>593</xdr:row>
                <xdr:rowOff>14</xdr:rowOff>
              </xdr:to>
            </anchor>
          </commentPr>
        </mc:Choice>
        <mc:Fallback/>
      </mc:AlternateContent>
    </comment>
    <comment ref="C638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TIR domain as in Xu et al. 2000
wall=0.18
wrum=0.4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5</xdr:colOff>
                <xdr:row>634</xdr:row>
                <xdr:rowOff>6</xdr:rowOff>
              </xdr:from>
              <xdr:to>
                <xdr:col>12</xdr:col>
                <xdr:colOff>35</xdr:colOff>
                <xdr:row>640</xdr:row>
                <xdr:rowOff>13</xdr:rowOff>
              </xdr:to>
            </anchor>
          </commentPr>
        </mc:Choice>
        <mc:Fallback/>
      </mc:AlternateContent>
    </comment>
    <comment ref="C680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BB loop in Xu et al.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2</xdr:colOff>
                <xdr:row>678</xdr:row>
                <xdr:rowOff>8</xdr:rowOff>
              </xdr:from>
              <xdr:to>
                <xdr:col>12</xdr:col>
                <xdr:colOff>32</xdr:colOff>
                <xdr:row>682</xdr:row>
                <xdr:rowOff>14</xdr:rowOff>
              </xdr:to>
            </anchor>
          </commentPr>
        </mc:Choice>
        <mc:Fallback/>
      </mc:AlternateContent>
    </comment>
    <comment ref="C742" authorId="0">
      <text>
        <r>
          <rPr>
            <b val="true"/>
            <sz val="8"/>
            <color rgb="FF000000"/>
            <rFont val="Tahoma"/>
            <family val="0"/>
          </rPr>
          <t xml:space="preserve">janno:
</t>
        </r>
        <r>
          <rPr>
            <sz val="8"/>
            <color rgb="FF000000"/>
            <rFont val="Tahoma"/>
            <family val="0"/>
          </rPr>
          <t xml:space="preserve">DD loop in
Xu et al. 20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6</xdr:colOff>
                <xdr:row>740</xdr:row>
                <xdr:rowOff>13</xdr:rowOff>
              </xdr:from>
              <xdr:to>
                <xdr:col>12</xdr:col>
                <xdr:colOff>36</xdr:colOff>
                <xdr:row>745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07" uniqueCount="34">
  <si>
    <t xml:space="preserve">AA Pos</t>
  </si>
  <si>
    <t xml:space="preserve">cattle</t>
  </si>
  <si>
    <t xml:space="preserve">all</t>
  </si>
  <si>
    <t xml:space="preserve">ruminants</t>
  </si>
  <si>
    <t xml:space="preserve">AA</t>
  </si>
  <si>
    <t xml:space="preserve">p1</t>
  </si>
  <si>
    <t xml:space="preserve">p2</t>
  </si>
  <si>
    <t xml:space="preserve">p3</t>
  </si>
  <si>
    <t xml:space="preserve">class</t>
  </si>
  <si>
    <t xml:space="preserve">w</t>
  </si>
  <si>
    <t xml:space="preserve">M</t>
  </si>
  <si>
    <t xml:space="preserve">P</t>
  </si>
  <si>
    <t xml:space="preserve">R</t>
  </si>
  <si>
    <t xml:space="preserve">A</t>
  </si>
  <si>
    <t xml:space="preserve">L</t>
  </si>
  <si>
    <t xml:space="preserve">W</t>
  </si>
  <si>
    <t xml:space="preserve">T</t>
  </si>
  <si>
    <t xml:space="preserve">V</t>
  </si>
  <si>
    <t xml:space="preserve">10*</t>
  </si>
  <si>
    <t xml:space="preserve">*</t>
  </si>
  <si>
    <t xml:space="preserve">I</t>
  </si>
  <si>
    <t xml:space="preserve">S</t>
  </si>
  <si>
    <t xml:space="preserve">E</t>
  </si>
  <si>
    <t xml:space="preserve">G</t>
  </si>
  <si>
    <t xml:space="preserve">D</t>
  </si>
  <si>
    <t xml:space="preserve">Q</t>
  </si>
  <si>
    <t xml:space="preserve">C</t>
  </si>
  <si>
    <t xml:space="preserve">34*</t>
  </si>
  <si>
    <t xml:space="preserve">H</t>
  </si>
  <si>
    <t xml:space="preserve">N</t>
  </si>
  <si>
    <t xml:space="preserve">K</t>
  </si>
  <si>
    <t xml:space="preserve">Y</t>
  </si>
  <si>
    <t xml:space="preserve">F</t>
  </si>
  <si>
    <t xml:space="preserve">550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 style="thick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C339" activeCellId="0" sqref="C33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.56"/>
    <col collapsed="false" customWidth="true" hidden="false" outlineLevel="0" max="2" min="2" style="1" width="4.85"/>
    <col collapsed="false" customWidth="true" hidden="false" outlineLevel="0" max="3" min="3" style="2" width="4.7"/>
    <col collapsed="false" customWidth="true" hidden="false" outlineLevel="0" max="6" min="4" style="1" width="6.99"/>
    <col collapsed="false" customWidth="true" hidden="false" outlineLevel="0" max="7" min="7" style="1" width="4.7"/>
    <col collapsed="false" customWidth="true" hidden="false" outlineLevel="0" max="8" min="8" style="1" width="5.28"/>
    <col collapsed="false" customWidth="true" hidden="false" outlineLevel="0" max="9" min="9" style="1" width="8.7"/>
    <col collapsed="false" customWidth="true" hidden="false" outlineLevel="0" max="10" min="10" style="1" width="7.28"/>
  </cols>
  <sheetData>
    <row r="1" customFormat="false" ht="12.75" hidden="false" customHeight="false" outlineLevel="0" collapsed="false">
      <c r="A1" s="2" t="s">
        <v>0</v>
      </c>
      <c r="C1" s="2" t="s">
        <v>1</v>
      </c>
      <c r="D1" s="2" t="s">
        <v>2</v>
      </c>
      <c r="E1" s="2" t="s">
        <v>2</v>
      </c>
      <c r="F1" s="2" t="s">
        <v>2</v>
      </c>
      <c r="G1" s="2" t="s">
        <v>2</v>
      </c>
      <c r="H1" s="2" t="s">
        <v>2</v>
      </c>
      <c r="I1" s="2" t="s">
        <v>3</v>
      </c>
      <c r="J1" s="2" t="s">
        <v>3</v>
      </c>
    </row>
    <row r="2" customFormat="false" ht="12.75" hidden="false" customHeight="false" outlineLevel="0" collapsed="false"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9</v>
      </c>
      <c r="J2" s="2" t="s">
        <v>8</v>
      </c>
    </row>
    <row r="3" customFormat="false" ht="12.75" hidden="false" customHeight="false" outlineLevel="0" collapsed="false">
      <c r="B3" s="1" t="n">
        <v>1</v>
      </c>
      <c r="C3" s="2" t="s">
        <v>10</v>
      </c>
      <c r="D3" s="1" t="n">
        <v>0.99997</v>
      </c>
      <c r="E3" s="1" t="n">
        <v>3E-005</v>
      </c>
      <c r="F3" s="1" t="n">
        <v>0</v>
      </c>
      <c r="G3" s="1" t="n">
        <v>1</v>
      </c>
      <c r="H3" s="1" t="n">
        <v>0.032</v>
      </c>
      <c r="I3" s="1" t="n">
        <v>0.203</v>
      </c>
      <c r="J3" s="1" t="n">
        <v>2</v>
      </c>
    </row>
    <row r="4" customFormat="false" ht="12.75" hidden="false" customHeight="false" outlineLevel="0" collapsed="false">
      <c r="B4" s="1" t="n">
        <v>2</v>
      </c>
      <c r="C4" s="2" t="s">
        <v>11</v>
      </c>
      <c r="D4" s="1" t="n">
        <v>1E-005</v>
      </c>
      <c r="E4" s="1" t="n">
        <v>0.69589</v>
      </c>
      <c r="F4" s="1" t="n">
        <v>0.3041</v>
      </c>
      <c r="G4" s="1" t="n">
        <v>2</v>
      </c>
      <c r="H4" s="1" t="n">
        <v>0.947</v>
      </c>
      <c r="I4" s="1" t="n">
        <v>0.298</v>
      </c>
      <c r="J4" s="1" t="n">
        <v>2</v>
      </c>
    </row>
    <row r="5" customFormat="false" ht="12.75" hidden="false" customHeight="false" outlineLevel="0" collapsed="false">
      <c r="B5" s="1" t="n">
        <v>3</v>
      </c>
      <c r="C5" s="2" t="s">
        <v>12</v>
      </c>
      <c r="D5" s="1" t="n">
        <v>0</v>
      </c>
      <c r="E5" s="1" t="n">
        <v>0.01409</v>
      </c>
      <c r="F5" s="1" t="n">
        <v>0.98591</v>
      </c>
      <c r="G5" s="1" t="n">
        <v>3</v>
      </c>
      <c r="H5" s="1" t="n">
        <v>1.84</v>
      </c>
      <c r="I5" s="1" t="n">
        <v>1.25</v>
      </c>
      <c r="J5" s="1" t="n">
        <v>2</v>
      </c>
    </row>
    <row r="6" customFormat="false" ht="12.75" hidden="false" customHeight="false" outlineLevel="0" collapsed="false">
      <c r="B6" s="1" t="n">
        <v>4</v>
      </c>
      <c r="C6" s="2" t="s">
        <v>13</v>
      </c>
      <c r="D6" s="1" t="n">
        <v>0</v>
      </c>
      <c r="E6" s="1" t="n">
        <v>0.65157</v>
      </c>
      <c r="F6" s="1" t="n">
        <v>0.34843</v>
      </c>
      <c r="G6" s="1" t="n">
        <v>2</v>
      </c>
      <c r="H6" s="1" t="n">
        <v>1.005</v>
      </c>
      <c r="I6" s="1" t="n">
        <v>0.248</v>
      </c>
      <c r="J6" s="1" t="n">
        <v>2</v>
      </c>
    </row>
    <row r="7" customFormat="false" ht="12.75" hidden="false" customHeight="false" outlineLevel="0" collapsed="false">
      <c r="B7" s="1" t="n">
        <v>5</v>
      </c>
      <c r="C7" s="2" t="s">
        <v>14</v>
      </c>
      <c r="D7" s="1" t="n">
        <v>0.50501</v>
      </c>
      <c r="E7" s="1" t="n">
        <v>0.49188</v>
      </c>
      <c r="F7" s="1" t="n">
        <v>0.00312</v>
      </c>
      <c r="G7" s="1" t="n">
        <v>1</v>
      </c>
      <c r="H7" s="1" t="n">
        <v>0.292</v>
      </c>
      <c r="I7" s="1" t="n">
        <v>0.279</v>
      </c>
      <c r="J7" s="1" t="n">
        <v>2</v>
      </c>
    </row>
    <row r="8" customFormat="false" ht="12.75" hidden="false" customHeight="false" outlineLevel="0" collapsed="false">
      <c r="B8" s="1" t="n">
        <v>6</v>
      </c>
      <c r="C8" s="2" t="s">
        <v>15</v>
      </c>
      <c r="D8" s="1" t="n">
        <v>0.98788</v>
      </c>
      <c r="E8" s="1" t="n">
        <v>0.01211</v>
      </c>
      <c r="F8" s="1" t="n">
        <v>0</v>
      </c>
      <c r="G8" s="1" t="n">
        <v>1</v>
      </c>
      <c r="H8" s="1" t="n">
        <v>0.038</v>
      </c>
      <c r="I8" s="1" t="n">
        <v>0.306</v>
      </c>
      <c r="J8" s="1" t="n">
        <v>2</v>
      </c>
    </row>
    <row r="9" customFormat="false" ht="12.75" hidden="false" customHeight="false" outlineLevel="0" collapsed="false">
      <c r="B9" s="1" t="n">
        <v>7</v>
      </c>
      <c r="C9" s="2" t="s">
        <v>16</v>
      </c>
      <c r="D9" s="1" t="n">
        <v>0</v>
      </c>
      <c r="E9" s="1" t="n">
        <v>0.02614</v>
      </c>
      <c r="F9" s="1" t="n">
        <v>0.97386</v>
      </c>
      <c r="G9" s="1" t="n">
        <v>3</v>
      </c>
      <c r="H9" s="1" t="n">
        <v>1.824</v>
      </c>
      <c r="I9" s="1" t="n">
        <v>1.406</v>
      </c>
      <c r="J9" s="1" t="n">
        <v>3</v>
      </c>
    </row>
    <row r="10" customFormat="false" ht="12.75" hidden="false" customHeight="false" outlineLevel="0" collapsed="false">
      <c r="B10" s="1" t="n">
        <v>8</v>
      </c>
      <c r="C10" s="2" t="s">
        <v>13</v>
      </c>
      <c r="D10" s="1" t="n">
        <v>0</v>
      </c>
      <c r="E10" s="1" t="n">
        <v>0.01513</v>
      </c>
      <c r="F10" s="1" t="n">
        <v>0.98487</v>
      </c>
      <c r="G10" s="1" t="n">
        <v>3</v>
      </c>
      <c r="H10" s="1" t="n">
        <v>1.838</v>
      </c>
      <c r="I10" s="1" t="n">
        <v>0.258</v>
      </c>
      <c r="J10" s="1" t="n">
        <v>2</v>
      </c>
    </row>
    <row r="11" customFormat="false" ht="12.75" hidden="false" customHeight="false" outlineLevel="0" collapsed="false">
      <c r="B11" s="1" t="n">
        <v>9</v>
      </c>
      <c r="C11" s="2" t="s">
        <v>15</v>
      </c>
      <c r="D11" s="1" t="n">
        <v>0.98788</v>
      </c>
      <c r="E11" s="1" t="n">
        <v>0.01211</v>
      </c>
      <c r="F11" s="1" t="n">
        <v>0</v>
      </c>
      <c r="G11" s="1" t="n">
        <v>1</v>
      </c>
      <c r="H11" s="1" t="n">
        <v>0.038</v>
      </c>
      <c r="I11" s="1" t="n">
        <v>0.306</v>
      </c>
      <c r="J11" s="1" t="n">
        <v>2</v>
      </c>
    </row>
    <row r="12" customFormat="false" ht="12.75" hidden="false" customHeight="false" outlineLevel="0" collapsed="false">
      <c r="B12" s="1" t="n">
        <v>10</v>
      </c>
      <c r="C12" s="2" t="s">
        <v>17</v>
      </c>
      <c r="D12" s="1" t="n">
        <v>0.0051</v>
      </c>
      <c r="E12" s="1" t="n">
        <v>0.99402</v>
      </c>
      <c r="F12" s="1" t="n">
        <v>0.00088</v>
      </c>
      <c r="G12" s="1" t="n">
        <v>2</v>
      </c>
      <c r="H12" s="1" t="n">
        <v>0.547</v>
      </c>
      <c r="I12" s="1" t="n">
        <v>0.242</v>
      </c>
      <c r="J12" s="1" t="n">
        <v>2</v>
      </c>
    </row>
    <row r="13" customFormat="false" ht="12.75" hidden="false" customHeight="false" outlineLevel="0" collapsed="false">
      <c r="B13" s="3" t="s">
        <v>18</v>
      </c>
      <c r="C13" s="2" t="s">
        <v>19</v>
      </c>
      <c r="D13" s="1" t="n">
        <v>0.9925</v>
      </c>
      <c r="E13" s="1" t="n">
        <v>0.00749</v>
      </c>
      <c r="F13" s="1" t="n">
        <v>0</v>
      </c>
      <c r="G13" s="1" t="n">
        <v>1</v>
      </c>
      <c r="H13" s="1" t="n">
        <v>0.036</v>
      </c>
      <c r="J13" s="1" t="e">
        <f aca="false">NA()</f>
        <v>#N/A</v>
      </c>
    </row>
    <row r="14" customFormat="false" ht="12.75" hidden="false" customHeight="false" outlineLevel="0" collapsed="false">
      <c r="B14" s="1" t="n">
        <v>11</v>
      </c>
      <c r="C14" s="2" t="s">
        <v>15</v>
      </c>
      <c r="D14" s="1" t="n">
        <v>7E-005</v>
      </c>
      <c r="E14" s="1" t="n">
        <v>0.96213</v>
      </c>
      <c r="F14" s="1" t="n">
        <v>0.0378</v>
      </c>
      <c r="G14" s="1" t="n">
        <v>2</v>
      </c>
      <c r="H14" s="1" t="n">
        <v>0.598</v>
      </c>
      <c r="I14" s="1" t="n">
        <v>0.306</v>
      </c>
      <c r="J14" s="1" t="n">
        <v>2</v>
      </c>
    </row>
    <row r="15" customFormat="false" ht="12.75" hidden="false" customHeight="false" outlineLevel="0" collapsed="false">
      <c r="B15" s="1" t="n">
        <v>12</v>
      </c>
      <c r="C15" s="2" t="s">
        <v>13</v>
      </c>
      <c r="D15" s="1" t="n">
        <v>1E-005</v>
      </c>
      <c r="E15" s="1" t="n">
        <v>0.95131</v>
      </c>
      <c r="F15" s="1" t="n">
        <v>0.04868</v>
      </c>
      <c r="G15" s="1" t="n">
        <v>2</v>
      </c>
      <c r="H15" s="1" t="n">
        <v>0.613</v>
      </c>
      <c r="I15" s="1" t="n">
        <v>0.248</v>
      </c>
      <c r="J15" s="1" t="n">
        <v>2</v>
      </c>
    </row>
    <row r="16" customFormat="false" ht="12.75" hidden="false" customHeight="false" outlineLevel="0" collapsed="false">
      <c r="B16" s="1" t="n">
        <v>13</v>
      </c>
      <c r="C16" s="2" t="s">
        <v>17</v>
      </c>
      <c r="D16" s="1" t="n">
        <v>0</v>
      </c>
      <c r="E16" s="1" t="n">
        <v>0.81927</v>
      </c>
      <c r="F16" s="1" t="n">
        <v>0.18073</v>
      </c>
      <c r="G16" s="1" t="n">
        <v>2</v>
      </c>
      <c r="H16" s="1" t="n">
        <v>0.786</v>
      </c>
      <c r="I16" s="1" t="n">
        <v>1.323</v>
      </c>
      <c r="J16" s="1" t="n">
        <v>2</v>
      </c>
    </row>
    <row r="17" customFormat="false" ht="12.75" hidden="false" customHeight="false" outlineLevel="0" collapsed="false">
      <c r="B17" s="1" t="n">
        <v>14</v>
      </c>
      <c r="C17" s="2" t="s">
        <v>20</v>
      </c>
      <c r="D17" s="1" t="n">
        <v>0.01375</v>
      </c>
      <c r="E17" s="1" t="n">
        <v>0.98537</v>
      </c>
      <c r="F17" s="1" t="n">
        <v>0.00088</v>
      </c>
      <c r="G17" s="1" t="n">
        <v>2</v>
      </c>
      <c r="H17" s="1" t="n">
        <v>0.543</v>
      </c>
      <c r="I17" s="1" t="n">
        <v>0.231</v>
      </c>
      <c r="J17" s="1" t="n">
        <v>2</v>
      </c>
    </row>
    <row r="18" customFormat="false" ht="12.75" hidden="false" customHeight="false" outlineLevel="0" collapsed="false">
      <c r="B18" s="1" t="n">
        <v>15</v>
      </c>
      <c r="C18" s="2" t="s">
        <v>20</v>
      </c>
      <c r="D18" s="1" t="n">
        <v>0</v>
      </c>
      <c r="E18" s="1" t="n">
        <v>0.73319</v>
      </c>
      <c r="F18" s="1" t="n">
        <v>0.26681</v>
      </c>
      <c r="G18" s="1" t="n">
        <v>2</v>
      </c>
      <c r="H18" s="1" t="n">
        <v>0.898</v>
      </c>
      <c r="I18" s="1" t="n">
        <v>2.706</v>
      </c>
      <c r="J18" s="1" t="n">
        <v>3</v>
      </c>
    </row>
    <row r="19" customFormat="false" ht="12.75" hidden="false" customHeight="false" outlineLevel="0" collapsed="false">
      <c r="B19" s="1" t="n">
        <v>16</v>
      </c>
      <c r="C19" s="2" t="s">
        <v>14</v>
      </c>
      <c r="D19" s="1" t="n">
        <v>1E-005</v>
      </c>
      <c r="E19" s="1" t="n">
        <v>0.96025</v>
      </c>
      <c r="F19" s="1" t="n">
        <v>0.03973</v>
      </c>
      <c r="G19" s="1" t="n">
        <v>2</v>
      </c>
      <c r="H19" s="1" t="n">
        <v>0.601</v>
      </c>
      <c r="I19" s="1" t="n">
        <v>2.815</v>
      </c>
      <c r="J19" s="1" t="n">
        <v>3</v>
      </c>
    </row>
    <row r="20" customFormat="false" ht="12.75" hidden="false" customHeight="false" outlineLevel="0" collapsed="false">
      <c r="B20" s="1" t="n">
        <v>17</v>
      </c>
      <c r="C20" s="2" t="s">
        <v>21</v>
      </c>
      <c r="D20" s="1" t="n">
        <v>0.00393</v>
      </c>
      <c r="E20" s="1" t="n">
        <v>0.99443</v>
      </c>
      <c r="F20" s="1" t="n">
        <v>0.00164</v>
      </c>
      <c r="G20" s="1" t="n">
        <v>2</v>
      </c>
      <c r="H20" s="1" t="n">
        <v>0.549</v>
      </c>
      <c r="I20" s="1" t="n">
        <v>1.25</v>
      </c>
      <c r="J20" s="1" t="n">
        <v>2</v>
      </c>
    </row>
    <row r="21" customFormat="false" ht="12.75" hidden="false" customHeight="false" outlineLevel="0" collapsed="false">
      <c r="B21" s="1" t="n">
        <v>18</v>
      </c>
      <c r="C21" s="2" t="s">
        <v>16</v>
      </c>
      <c r="D21" s="1" t="n">
        <v>0</v>
      </c>
      <c r="E21" s="1" t="n">
        <v>0.0768</v>
      </c>
      <c r="F21" s="1" t="n">
        <v>0.9232</v>
      </c>
      <c r="G21" s="1" t="n">
        <v>3</v>
      </c>
      <c r="H21" s="1" t="n">
        <v>1.758</v>
      </c>
      <c r="I21" s="1" t="n">
        <v>2.97</v>
      </c>
      <c r="J21" s="1" t="n">
        <v>3</v>
      </c>
    </row>
    <row r="22" customFormat="false" ht="12.75" hidden="false" customHeight="false" outlineLevel="0" collapsed="false">
      <c r="B22" s="1" t="n">
        <v>19</v>
      </c>
      <c r="C22" s="2" t="s">
        <v>22</v>
      </c>
      <c r="D22" s="1" t="n">
        <v>0.58483</v>
      </c>
      <c r="E22" s="1" t="n">
        <v>0.41513</v>
      </c>
      <c r="F22" s="1" t="n">
        <v>4E-005</v>
      </c>
      <c r="G22" s="1" t="n">
        <v>1</v>
      </c>
      <c r="H22" s="1" t="n">
        <v>0.246</v>
      </c>
      <c r="I22" s="1" t="n">
        <v>0.264</v>
      </c>
      <c r="J22" s="1" t="n">
        <v>2</v>
      </c>
    </row>
    <row r="23" customFormat="false" ht="12.75" hidden="false" customHeight="false" outlineLevel="0" collapsed="false">
      <c r="B23" s="1" t="n">
        <v>20</v>
      </c>
      <c r="C23" s="2" t="s">
        <v>23</v>
      </c>
      <c r="D23" s="1" t="n">
        <v>0</v>
      </c>
      <c r="E23" s="1" t="n">
        <v>0.0439</v>
      </c>
      <c r="F23" s="1" t="n">
        <v>0.9561</v>
      </c>
      <c r="G23" s="1" t="n">
        <v>3</v>
      </c>
      <c r="H23" s="1" t="n">
        <v>1.801</v>
      </c>
      <c r="I23" s="1" t="n">
        <v>0.304</v>
      </c>
      <c r="J23" s="1" t="n">
        <v>2</v>
      </c>
    </row>
    <row r="24" customFormat="false" ht="12.75" hidden="false" customHeight="false" outlineLevel="0" collapsed="false">
      <c r="B24" s="1" t="n">
        <v>21</v>
      </c>
      <c r="C24" s="2" t="s">
        <v>13</v>
      </c>
      <c r="D24" s="1" t="n">
        <v>0</v>
      </c>
      <c r="E24" s="1" t="n">
        <v>0.00463</v>
      </c>
      <c r="F24" s="1" t="n">
        <v>0.99537</v>
      </c>
      <c r="G24" s="1" t="n">
        <v>3</v>
      </c>
      <c r="H24" s="1" t="n">
        <v>1.852</v>
      </c>
      <c r="I24" s="1" t="n">
        <v>0.255</v>
      </c>
      <c r="J24" s="1" t="n">
        <v>2</v>
      </c>
    </row>
    <row r="25" customFormat="false" ht="12.75" hidden="false" customHeight="false" outlineLevel="0" collapsed="false">
      <c r="B25" s="1" t="n">
        <v>22</v>
      </c>
      <c r="C25" s="2" t="s">
        <v>21</v>
      </c>
      <c r="D25" s="1" t="n">
        <v>0.00029</v>
      </c>
      <c r="E25" s="1" t="n">
        <v>0.99678</v>
      </c>
      <c r="F25" s="1" t="n">
        <v>0.00293</v>
      </c>
      <c r="G25" s="1" t="n">
        <v>2</v>
      </c>
      <c r="H25" s="1" t="n">
        <v>0.553</v>
      </c>
      <c r="I25" s="1" t="n">
        <v>0.254</v>
      </c>
      <c r="J25" s="1" t="n">
        <v>2</v>
      </c>
    </row>
    <row r="26" customFormat="false" ht="12.75" hidden="false" customHeight="false" outlineLevel="0" collapsed="false">
      <c r="B26" s="1" t="n">
        <v>23</v>
      </c>
      <c r="C26" s="2" t="s">
        <v>24</v>
      </c>
      <c r="D26" s="1" t="n">
        <v>0</v>
      </c>
      <c r="E26" s="1" t="n">
        <v>0.00412</v>
      </c>
      <c r="F26" s="1" t="n">
        <v>0.99588</v>
      </c>
      <c r="G26" s="1" t="n">
        <v>3</v>
      </c>
      <c r="H26" s="1" t="n">
        <v>1.853</v>
      </c>
      <c r="I26" s="1" t="n">
        <v>2.97</v>
      </c>
      <c r="J26" s="1" t="n">
        <v>3</v>
      </c>
    </row>
    <row r="27" customFormat="false" ht="12.75" hidden="false" customHeight="false" outlineLevel="0" collapsed="false">
      <c r="B27" s="1" t="n">
        <v>24</v>
      </c>
      <c r="C27" s="2" t="s">
        <v>25</v>
      </c>
      <c r="D27" s="1" t="n">
        <v>0.40747</v>
      </c>
      <c r="E27" s="1" t="n">
        <v>0.59233</v>
      </c>
      <c r="F27" s="1" t="n">
        <v>0.0002</v>
      </c>
      <c r="G27" s="1" t="n">
        <v>2</v>
      </c>
      <c r="H27" s="1" t="n">
        <v>0.338</v>
      </c>
      <c r="I27" s="1" t="n">
        <v>1.385</v>
      </c>
      <c r="J27" s="1" t="n">
        <v>3</v>
      </c>
    </row>
    <row r="28" customFormat="false" ht="12.75" hidden="false" customHeight="false" outlineLevel="0" collapsed="false">
      <c r="B28" s="1" t="n">
        <v>25</v>
      </c>
      <c r="C28" s="2" t="s">
        <v>13</v>
      </c>
      <c r="D28" s="1" t="n">
        <v>0.00013</v>
      </c>
      <c r="E28" s="1" t="n">
        <v>0.98786</v>
      </c>
      <c r="F28" s="1" t="n">
        <v>0.01201</v>
      </c>
      <c r="G28" s="1" t="n">
        <v>2</v>
      </c>
      <c r="H28" s="1" t="n">
        <v>0.565</v>
      </c>
      <c r="I28" s="1" t="n">
        <v>0.248</v>
      </c>
      <c r="J28" s="1" t="n">
        <v>2</v>
      </c>
    </row>
    <row r="29" customFormat="false" ht="12.75" hidden="false" customHeight="false" outlineLevel="0" collapsed="false">
      <c r="B29" s="1" t="n">
        <v>26</v>
      </c>
      <c r="C29" s="2" t="s">
        <v>21</v>
      </c>
      <c r="D29" s="1" t="n">
        <v>0.99819</v>
      </c>
      <c r="E29" s="1" t="n">
        <v>0.00181</v>
      </c>
      <c r="F29" s="1" t="n">
        <v>0</v>
      </c>
      <c r="G29" s="1" t="n">
        <v>1</v>
      </c>
      <c r="H29" s="1" t="n">
        <v>0.033</v>
      </c>
      <c r="I29" s="1" t="n">
        <v>0.254</v>
      </c>
      <c r="J29" s="1" t="n">
        <v>2</v>
      </c>
    </row>
    <row r="30" customFormat="false" ht="12.75" hidden="false" customHeight="false" outlineLevel="0" collapsed="false">
      <c r="B30" s="1" t="n">
        <v>27</v>
      </c>
      <c r="C30" s="2" t="s">
        <v>21</v>
      </c>
      <c r="D30" s="1" t="n">
        <v>0.94264</v>
      </c>
      <c r="E30" s="1" t="n">
        <v>0.05705</v>
      </c>
      <c r="F30" s="1" t="n">
        <v>0.00031</v>
      </c>
      <c r="G30" s="1" t="n">
        <v>1</v>
      </c>
      <c r="H30" s="1" t="n">
        <v>0.062</v>
      </c>
      <c r="I30" s="1" t="n">
        <v>0.254</v>
      </c>
      <c r="J30" s="1" t="n">
        <v>2</v>
      </c>
    </row>
    <row r="31" customFormat="false" ht="12.75" hidden="false" customHeight="false" outlineLevel="0" collapsed="false">
      <c r="B31" s="1" t="n">
        <v>28</v>
      </c>
      <c r="C31" s="2" t="s">
        <v>14</v>
      </c>
      <c r="D31" s="1" t="n">
        <v>0.98799</v>
      </c>
      <c r="E31" s="1" t="n">
        <v>0.012</v>
      </c>
      <c r="F31" s="1" t="n">
        <v>0</v>
      </c>
      <c r="G31" s="1" t="n">
        <v>1</v>
      </c>
      <c r="H31" s="1" t="n">
        <v>0.038</v>
      </c>
      <c r="I31" s="1" t="n">
        <v>0.302</v>
      </c>
      <c r="J31" s="1" t="n">
        <v>2</v>
      </c>
    </row>
    <row r="32" customFormat="false" ht="12.75" hidden="false" customHeight="false" outlineLevel="0" collapsed="false">
      <c r="B32" s="1" t="n">
        <v>29</v>
      </c>
      <c r="C32" s="2" t="s">
        <v>21</v>
      </c>
      <c r="D32" s="1" t="n">
        <v>0.99633</v>
      </c>
      <c r="E32" s="1" t="n">
        <v>0.00367</v>
      </c>
      <c r="F32" s="1" t="n">
        <v>0</v>
      </c>
      <c r="G32" s="1" t="n">
        <v>1</v>
      </c>
      <c r="H32" s="1" t="n">
        <v>0.034</v>
      </c>
      <c r="I32" s="1" t="n">
        <v>0.254</v>
      </c>
      <c r="J32" s="1" t="n">
        <v>2</v>
      </c>
    </row>
    <row r="33" customFormat="false" ht="12.75" hidden="false" customHeight="false" outlineLevel="0" collapsed="false">
      <c r="B33" s="1" t="n">
        <v>30</v>
      </c>
      <c r="C33" s="2" t="s">
        <v>26</v>
      </c>
      <c r="D33" s="1" t="n">
        <v>0.99818</v>
      </c>
      <c r="E33" s="1" t="n">
        <v>0.00182</v>
      </c>
      <c r="F33" s="1" t="n">
        <v>0</v>
      </c>
      <c r="G33" s="1" t="n">
        <v>1</v>
      </c>
      <c r="H33" s="1" t="n">
        <v>0.033</v>
      </c>
      <c r="I33" s="1" t="n">
        <v>0.255</v>
      </c>
      <c r="J33" s="1" t="n">
        <v>2</v>
      </c>
    </row>
    <row r="34" customFormat="false" ht="12.75" hidden="false" customHeight="false" outlineLevel="0" collapsed="false">
      <c r="B34" s="1" t="n">
        <v>31</v>
      </c>
      <c r="C34" s="2" t="s">
        <v>24</v>
      </c>
      <c r="D34" s="1" t="n">
        <v>0.99959</v>
      </c>
      <c r="E34" s="1" t="n">
        <v>0.00041</v>
      </c>
      <c r="F34" s="1" t="n">
        <v>0</v>
      </c>
      <c r="G34" s="1" t="n">
        <v>1</v>
      </c>
      <c r="H34" s="1" t="n">
        <v>0.032</v>
      </c>
      <c r="I34" s="1" t="n">
        <v>0.231</v>
      </c>
      <c r="J34" s="1" t="n">
        <v>2</v>
      </c>
    </row>
    <row r="35" customFormat="false" ht="12.75" hidden="false" customHeight="false" outlineLevel="0" collapsed="false">
      <c r="B35" s="1" t="n">
        <v>32</v>
      </c>
      <c r="C35" s="2" t="s">
        <v>11</v>
      </c>
      <c r="D35" s="1" t="n">
        <v>0</v>
      </c>
      <c r="E35" s="1" t="n">
        <v>0.0402</v>
      </c>
      <c r="F35" s="1" t="n">
        <v>0.9598</v>
      </c>
      <c r="G35" s="1" t="n">
        <v>3</v>
      </c>
      <c r="H35" s="1" t="n">
        <v>1.806</v>
      </c>
      <c r="I35" s="1" t="n">
        <v>1.481</v>
      </c>
      <c r="J35" s="1" t="n">
        <v>3</v>
      </c>
    </row>
    <row r="36" customFormat="false" ht="12.75" hidden="false" customHeight="false" outlineLevel="0" collapsed="false">
      <c r="B36" s="1" t="n">
        <v>33</v>
      </c>
      <c r="C36" s="2" t="s">
        <v>16</v>
      </c>
      <c r="D36" s="1" t="n">
        <v>0</v>
      </c>
      <c r="E36" s="1" t="n">
        <v>0.03075</v>
      </c>
      <c r="F36" s="1" t="n">
        <v>0.96925</v>
      </c>
      <c r="G36" s="1" t="n">
        <v>3</v>
      </c>
      <c r="H36" s="1" t="n">
        <v>1.818</v>
      </c>
      <c r="I36" s="1" t="n">
        <v>0.241</v>
      </c>
      <c r="J36" s="1" t="n">
        <v>2</v>
      </c>
    </row>
    <row r="37" customFormat="false" ht="12.75" hidden="false" customHeight="false" outlineLevel="0" collapsed="false">
      <c r="B37" s="1" t="n">
        <v>34</v>
      </c>
      <c r="C37" s="2" t="s">
        <v>23</v>
      </c>
      <c r="D37" s="1" t="n">
        <v>0.99788</v>
      </c>
      <c r="E37" s="1" t="n">
        <v>0.00212</v>
      </c>
      <c r="F37" s="1" t="n">
        <v>0</v>
      </c>
      <c r="G37" s="1" t="n">
        <v>1</v>
      </c>
      <c r="H37" s="1" t="n">
        <v>0.033</v>
      </c>
      <c r="I37" s="1" t="n">
        <v>0.256</v>
      </c>
      <c r="J37" s="1" t="n">
        <v>2</v>
      </c>
    </row>
    <row r="38" customFormat="false" ht="12.75" hidden="false" customHeight="false" outlineLevel="0" collapsed="false">
      <c r="B38" s="3" t="s">
        <v>27</v>
      </c>
      <c r="C38" s="2" t="s">
        <v>19</v>
      </c>
      <c r="D38" s="1" t="n">
        <v>0</v>
      </c>
      <c r="E38" s="1" t="n">
        <v>0.14568</v>
      </c>
      <c r="F38" s="1" t="n">
        <v>0.85432</v>
      </c>
      <c r="G38" s="1" t="n">
        <v>3</v>
      </c>
      <c r="H38" s="1" t="n">
        <v>1.667</v>
      </c>
      <c r="J38" s="1" t="e">
        <f aca="false">NA()</f>
        <v>#N/A</v>
      </c>
    </row>
    <row r="39" customFormat="false" ht="12.75" hidden="false" customHeight="false" outlineLevel="0" collapsed="false">
      <c r="B39" s="1" t="n">
        <v>35</v>
      </c>
      <c r="C39" s="2" t="s">
        <v>17</v>
      </c>
      <c r="D39" s="1" t="n">
        <v>0.96258</v>
      </c>
      <c r="E39" s="1" t="n">
        <v>0.03692</v>
      </c>
      <c r="F39" s="1" t="n">
        <v>0.0005</v>
      </c>
      <c r="G39" s="1" t="n">
        <v>1</v>
      </c>
      <c r="H39" s="1" t="n">
        <v>0.052</v>
      </c>
      <c r="I39" s="1" t="n">
        <v>0.242</v>
      </c>
      <c r="J39" s="1" t="n">
        <v>2</v>
      </c>
    </row>
    <row r="40" customFormat="false" ht="12.75" hidden="false" customHeight="false" outlineLevel="0" collapsed="false">
      <c r="B40" s="1" t="n">
        <v>36</v>
      </c>
      <c r="C40" s="2" t="s">
        <v>26</v>
      </c>
      <c r="D40" s="1" t="n">
        <v>0.99789</v>
      </c>
      <c r="E40" s="1" t="n">
        <v>0.00211</v>
      </c>
      <c r="F40" s="1" t="n">
        <v>0</v>
      </c>
      <c r="G40" s="1" t="n">
        <v>1</v>
      </c>
      <c r="H40" s="1" t="n">
        <v>0.033</v>
      </c>
      <c r="I40" s="1" t="n">
        <v>0.261</v>
      </c>
      <c r="J40" s="1" t="n">
        <v>2</v>
      </c>
    </row>
    <row r="41" customFormat="false" ht="12.75" hidden="false" customHeight="false" outlineLevel="0" collapsed="false">
      <c r="B41" s="1" t="n">
        <v>37</v>
      </c>
      <c r="C41" s="2" t="s">
        <v>24</v>
      </c>
      <c r="D41" s="1" t="n">
        <v>0</v>
      </c>
      <c r="E41" s="1" t="n">
        <v>0.06005</v>
      </c>
      <c r="F41" s="1" t="n">
        <v>0.93995</v>
      </c>
      <c r="G41" s="1" t="n">
        <v>3</v>
      </c>
      <c r="H41" s="1" t="n">
        <v>1.78</v>
      </c>
      <c r="I41" s="1" t="n">
        <v>0.226</v>
      </c>
      <c r="J41" s="1" t="n">
        <v>2</v>
      </c>
    </row>
    <row r="42" customFormat="false" ht="12.75" hidden="false" customHeight="false" outlineLevel="0" collapsed="false">
      <c r="B42" s="1" t="n">
        <v>38</v>
      </c>
      <c r="C42" s="2" t="s">
        <v>23</v>
      </c>
      <c r="D42" s="1" t="n">
        <v>0.99754</v>
      </c>
      <c r="E42" s="1" t="n">
        <v>0.00246</v>
      </c>
      <c r="F42" s="1" t="n">
        <v>0</v>
      </c>
      <c r="G42" s="1" t="n">
        <v>1</v>
      </c>
      <c r="H42" s="1" t="n">
        <v>0.033</v>
      </c>
      <c r="I42" s="1" t="n">
        <v>0.262</v>
      </c>
      <c r="J42" s="1" t="n">
        <v>2</v>
      </c>
    </row>
    <row r="43" customFormat="false" ht="12.75" hidden="false" customHeight="false" outlineLevel="0" collapsed="false">
      <c r="B43" s="1" t="n">
        <v>39</v>
      </c>
      <c r="C43" s="2" t="s">
        <v>28</v>
      </c>
      <c r="D43" s="1" t="n">
        <v>0</v>
      </c>
      <c r="E43" s="1" t="n">
        <v>0.00245</v>
      </c>
      <c r="F43" s="1" t="n">
        <v>0.99755</v>
      </c>
      <c r="G43" s="1" t="n">
        <v>3</v>
      </c>
      <c r="H43" s="1" t="n">
        <v>1.855</v>
      </c>
      <c r="I43" s="1" t="n">
        <v>1.025</v>
      </c>
      <c r="J43" s="1" t="n">
        <v>2</v>
      </c>
    </row>
    <row r="44" customFormat="false" ht="12.75" hidden="false" customHeight="false" outlineLevel="0" collapsed="false">
      <c r="B44" s="1" t="n">
        <v>40</v>
      </c>
      <c r="C44" s="2" t="s">
        <v>21</v>
      </c>
      <c r="D44" s="1" t="n">
        <v>0.99629</v>
      </c>
      <c r="E44" s="1" t="n">
        <v>0.00371</v>
      </c>
      <c r="F44" s="1" t="n">
        <v>0</v>
      </c>
      <c r="G44" s="1" t="n">
        <v>1</v>
      </c>
      <c r="H44" s="1" t="n">
        <v>0.034</v>
      </c>
      <c r="I44" s="1" t="n">
        <v>0.26</v>
      </c>
      <c r="J44" s="1" t="n">
        <v>2</v>
      </c>
    </row>
    <row r="45" customFormat="false" ht="12.75" hidden="false" customHeight="false" outlineLevel="0" collapsed="false">
      <c r="B45" s="1" t="n">
        <v>41</v>
      </c>
      <c r="C45" s="2" t="s">
        <v>12</v>
      </c>
      <c r="D45" s="1" t="n">
        <v>8E-005</v>
      </c>
      <c r="E45" s="1" t="n">
        <v>0.84915</v>
      </c>
      <c r="F45" s="1" t="n">
        <v>0.15077</v>
      </c>
      <c r="G45" s="1" t="n">
        <v>2</v>
      </c>
      <c r="H45" s="1" t="n">
        <v>0.746</v>
      </c>
      <c r="I45" s="1" t="n">
        <v>0.28</v>
      </c>
      <c r="J45" s="1" t="n">
        <v>2</v>
      </c>
    </row>
    <row r="46" customFormat="false" ht="12.75" hidden="false" customHeight="false" outlineLevel="0" collapsed="false">
      <c r="B46" s="1" t="n">
        <v>42</v>
      </c>
      <c r="C46" s="2" t="s">
        <v>21</v>
      </c>
      <c r="D46" s="1" t="n">
        <v>0.99816</v>
      </c>
      <c r="E46" s="1" t="n">
        <v>0.00184</v>
      </c>
      <c r="F46" s="1" t="n">
        <v>0</v>
      </c>
      <c r="G46" s="1" t="n">
        <v>1</v>
      </c>
      <c r="H46" s="1" t="n">
        <v>0.033</v>
      </c>
      <c r="I46" s="1" t="n">
        <v>0.254</v>
      </c>
      <c r="J46" s="1" t="n">
        <v>2</v>
      </c>
    </row>
    <row r="47" customFormat="false" ht="12.75" hidden="false" customHeight="false" outlineLevel="0" collapsed="false">
      <c r="B47" s="1" t="n">
        <v>43</v>
      </c>
      <c r="C47" s="2" t="s">
        <v>14</v>
      </c>
      <c r="D47" s="1" t="n">
        <v>0.00178</v>
      </c>
      <c r="E47" s="1" t="n">
        <v>0.98911</v>
      </c>
      <c r="F47" s="1" t="n">
        <v>0.00911</v>
      </c>
      <c r="G47" s="1" t="n">
        <v>2</v>
      </c>
      <c r="H47" s="1" t="n">
        <v>0.56</v>
      </c>
      <c r="I47" s="1" t="n">
        <v>0.307</v>
      </c>
      <c r="J47" s="1" t="n">
        <v>2</v>
      </c>
    </row>
    <row r="48" customFormat="false" ht="12.75" hidden="false" customHeight="false" outlineLevel="0" collapsed="false">
      <c r="B48" s="1" t="n">
        <v>44</v>
      </c>
      <c r="C48" s="2" t="s">
        <v>29</v>
      </c>
      <c r="D48" s="1" t="n">
        <v>0</v>
      </c>
      <c r="E48" s="1" t="n">
        <v>0.98589</v>
      </c>
      <c r="F48" s="1" t="n">
        <v>0.01411</v>
      </c>
      <c r="G48" s="1" t="n">
        <v>2</v>
      </c>
      <c r="H48" s="1" t="n">
        <v>0.567</v>
      </c>
      <c r="I48" s="1" t="n">
        <v>0.228</v>
      </c>
      <c r="J48" s="1" t="n">
        <v>2</v>
      </c>
    </row>
    <row r="49" customFormat="false" ht="12.75" hidden="false" customHeight="false" outlineLevel="0" collapsed="false">
      <c r="B49" s="1" t="n">
        <v>45</v>
      </c>
      <c r="C49" s="2" t="s">
        <v>21</v>
      </c>
      <c r="D49" s="1" t="n">
        <v>0.95806</v>
      </c>
      <c r="E49" s="1" t="n">
        <v>0.04194</v>
      </c>
      <c r="F49" s="1" t="n">
        <v>0</v>
      </c>
      <c r="G49" s="1" t="n">
        <v>1</v>
      </c>
      <c r="H49" s="1" t="n">
        <v>0.053</v>
      </c>
      <c r="I49" s="1" t="n">
        <v>0.26</v>
      </c>
      <c r="J49" s="1" t="n">
        <v>2</v>
      </c>
    </row>
    <row r="50" customFormat="false" ht="12.75" hidden="false" customHeight="false" outlineLevel="0" collapsed="false">
      <c r="B50" s="1" t="n">
        <v>46</v>
      </c>
      <c r="C50" s="2" t="s">
        <v>20</v>
      </c>
      <c r="D50" s="1" t="n">
        <v>0.99316</v>
      </c>
      <c r="E50" s="1" t="n">
        <v>0.00684</v>
      </c>
      <c r="F50" s="1" t="n">
        <v>0</v>
      </c>
      <c r="G50" s="1" t="n">
        <v>1</v>
      </c>
      <c r="H50" s="1" t="n">
        <v>0.035</v>
      </c>
      <c r="I50" s="1" t="n">
        <v>0.231</v>
      </c>
      <c r="J50" s="1" t="n">
        <v>2</v>
      </c>
    </row>
    <row r="51" customFormat="false" ht="12.75" hidden="false" customHeight="false" outlineLevel="0" collapsed="false">
      <c r="B51" s="1" t="n">
        <v>47</v>
      </c>
      <c r="C51" s="2" t="s">
        <v>11</v>
      </c>
      <c r="D51" s="1" t="n">
        <v>0.99754</v>
      </c>
      <c r="E51" s="1" t="n">
        <v>0.00246</v>
      </c>
      <c r="F51" s="1" t="n">
        <v>0</v>
      </c>
      <c r="G51" s="1" t="n">
        <v>1</v>
      </c>
      <c r="H51" s="1" t="n">
        <v>0.033</v>
      </c>
      <c r="I51" s="1" t="n">
        <v>0.263</v>
      </c>
      <c r="J51" s="1" t="n">
        <v>2</v>
      </c>
    </row>
    <row r="52" customFormat="false" ht="12.75" hidden="false" customHeight="false" outlineLevel="0" collapsed="false">
      <c r="B52" s="1" t="n">
        <v>48</v>
      </c>
      <c r="C52" s="2" t="s">
        <v>21</v>
      </c>
      <c r="D52" s="1" t="n">
        <v>0.29454</v>
      </c>
      <c r="E52" s="1" t="n">
        <v>0.70458</v>
      </c>
      <c r="F52" s="1" t="n">
        <v>0.00089</v>
      </c>
      <c r="G52" s="1" t="n">
        <v>2</v>
      </c>
      <c r="H52" s="1" t="n">
        <v>0.398</v>
      </c>
      <c r="I52" s="1" t="n">
        <v>1.175</v>
      </c>
      <c r="J52" s="1" t="n">
        <v>2</v>
      </c>
    </row>
    <row r="53" customFormat="false" ht="12.75" hidden="false" customHeight="false" outlineLevel="0" collapsed="false">
      <c r="B53" s="1" t="n">
        <v>49</v>
      </c>
      <c r="C53" s="2" t="s">
        <v>23</v>
      </c>
      <c r="D53" s="1" t="n">
        <v>0.37432</v>
      </c>
      <c r="E53" s="1" t="n">
        <v>0.62547</v>
      </c>
      <c r="F53" s="1" t="n">
        <v>0.00021</v>
      </c>
      <c r="G53" s="1" t="n">
        <v>2</v>
      </c>
      <c r="H53" s="1" t="n">
        <v>0.356</v>
      </c>
      <c r="I53" s="1" t="n">
        <v>0.256</v>
      </c>
      <c r="J53" s="1" t="n">
        <v>2</v>
      </c>
    </row>
    <row r="54" customFormat="false" ht="12.75" hidden="false" customHeight="false" outlineLevel="0" collapsed="false">
      <c r="B54" s="1" t="n">
        <v>50</v>
      </c>
      <c r="C54" s="2" t="s">
        <v>14</v>
      </c>
      <c r="D54" s="1" t="n">
        <v>0.99827</v>
      </c>
      <c r="E54" s="1" t="n">
        <v>0.00173</v>
      </c>
      <c r="F54" s="1" t="n">
        <v>0</v>
      </c>
      <c r="G54" s="1" t="n">
        <v>1</v>
      </c>
      <c r="H54" s="1" t="n">
        <v>0.033</v>
      </c>
      <c r="I54" s="1" t="n">
        <v>0.25</v>
      </c>
      <c r="J54" s="1" t="n">
        <v>2</v>
      </c>
    </row>
    <row r="55" customFormat="false" ht="12.75" hidden="false" customHeight="false" outlineLevel="0" collapsed="false">
      <c r="B55" s="1" t="n">
        <v>51</v>
      </c>
      <c r="C55" s="2" t="s">
        <v>16</v>
      </c>
      <c r="D55" s="1" t="n">
        <v>0.92229</v>
      </c>
      <c r="E55" s="1" t="n">
        <v>0.0777</v>
      </c>
      <c r="F55" s="1" t="n">
        <v>1E-005</v>
      </c>
      <c r="G55" s="1" t="n">
        <v>1</v>
      </c>
      <c r="H55" s="1" t="n">
        <v>0.072</v>
      </c>
      <c r="I55" s="1" t="n">
        <v>0.251</v>
      </c>
      <c r="J55" s="1" t="n">
        <v>2</v>
      </c>
    </row>
    <row r="56" customFormat="false" ht="12.75" hidden="false" customHeight="false" outlineLevel="0" collapsed="false">
      <c r="B56" s="1" t="n">
        <v>52</v>
      </c>
      <c r="C56" s="2" t="s">
        <v>13</v>
      </c>
      <c r="D56" s="1" t="n">
        <v>0</v>
      </c>
      <c r="E56" s="1" t="n">
        <v>0.00662</v>
      </c>
      <c r="F56" s="1" t="n">
        <v>0.99338</v>
      </c>
      <c r="G56" s="1" t="n">
        <v>3</v>
      </c>
      <c r="H56" s="1" t="n">
        <v>1.85</v>
      </c>
      <c r="I56" s="1" t="n">
        <v>2.989</v>
      </c>
      <c r="J56" s="1" t="n">
        <v>3</v>
      </c>
    </row>
    <row r="57" customFormat="false" ht="12.75" hidden="false" customHeight="false" outlineLevel="0" collapsed="false">
      <c r="B57" s="1" t="n">
        <v>53</v>
      </c>
      <c r="C57" s="2" t="s">
        <v>23</v>
      </c>
      <c r="D57" s="1" t="n">
        <v>0</v>
      </c>
      <c r="E57" s="1" t="n">
        <v>0.1552</v>
      </c>
      <c r="F57" s="1" t="n">
        <v>0.8448</v>
      </c>
      <c r="G57" s="1" t="n">
        <v>3</v>
      </c>
      <c r="H57" s="1" t="n">
        <v>1.655</v>
      </c>
      <c r="I57" s="1" t="n">
        <v>1.19</v>
      </c>
      <c r="J57" s="1" t="n">
        <v>2</v>
      </c>
    </row>
    <row r="58" customFormat="false" ht="12.75" hidden="false" customHeight="false" outlineLevel="0" collapsed="false">
      <c r="B58" s="1" t="n">
        <v>54</v>
      </c>
      <c r="C58" s="4" t="s">
        <v>17</v>
      </c>
      <c r="D58" s="1" t="n">
        <v>0.0065</v>
      </c>
      <c r="E58" s="1" t="n">
        <v>0.99196</v>
      </c>
      <c r="F58" s="1" t="n">
        <v>0.00154</v>
      </c>
      <c r="G58" s="1" t="n">
        <v>2</v>
      </c>
      <c r="H58" s="1" t="n">
        <v>0.548</v>
      </c>
      <c r="I58" s="1" t="n">
        <v>0.243</v>
      </c>
      <c r="J58" s="1" t="n">
        <v>2</v>
      </c>
    </row>
    <row r="59" customFormat="false" ht="12.75" hidden="false" customHeight="false" outlineLevel="0" collapsed="false">
      <c r="B59" s="1" t="n">
        <v>55</v>
      </c>
      <c r="C59" s="4" t="s">
        <v>30</v>
      </c>
      <c r="D59" s="1" t="n">
        <v>0.62988</v>
      </c>
      <c r="E59" s="1" t="n">
        <v>0.37008</v>
      </c>
      <c r="F59" s="1" t="n">
        <v>4E-005</v>
      </c>
      <c r="G59" s="1" t="n">
        <v>1</v>
      </c>
      <c r="H59" s="1" t="n">
        <v>0.223</v>
      </c>
      <c r="I59" s="1" t="n">
        <v>0.258</v>
      </c>
      <c r="J59" s="1" t="n">
        <v>2</v>
      </c>
    </row>
    <row r="60" customFormat="false" ht="12.75" hidden="false" customHeight="false" outlineLevel="0" collapsed="false">
      <c r="B60" s="1" t="n">
        <v>56</v>
      </c>
      <c r="C60" s="4" t="s">
        <v>21</v>
      </c>
      <c r="D60" s="1" t="n">
        <v>0.00015</v>
      </c>
      <c r="E60" s="1" t="n">
        <v>0.99881</v>
      </c>
      <c r="F60" s="1" t="n">
        <v>0.00104</v>
      </c>
      <c r="G60" s="1" t="n">
        <v>2</v>
      </c>
      <c r="H60" s="1" t="n">
        <v>0.55</v>
      </c>
      <c r="I60" s="1" t="n">
        <v>0.242</v>
      </c>
      <c r="J60" s="1" t="n">
        <v>2</v>
      </c>
    </row>
    <row r="61" customFormat="false" ht="12.75" hidden="false" customHeight="false" outlineLevel="0" collapsed="false">
      <c r="B61" s="1" t="n">
        <v>57</v>
      </c>
      <c r="C61" s="4" t="s">
        <v>14</v>
      </c>
      <c r="D61" s="1" t="n">
        <v>0.99852</v>
      </c>
      <c r="E61" s="1" t="n">
        <v>0.00148</v>
      </c>
      <c r="F61" s="1" t="n">
        <v>0</v>
      </c>
      <c r="G61" s="1" t="n">
        <v>1</v>
      </c>
      <c r="H61" s="1" t="n">
        <v>0.032</v>
      </c>
      <c r="I61" s="1" t="n">
        <v>0.244</v>
      </c>
      <c r="J61" s="1" t="n">
        <v>2</v>
      </c>
    </row>
    <row r="62" customFormat="false" ht="12.75" hidden="false" customHeight="false" outlineLevel="0" collapsed="false">
      <c r="B62" s="1" t="n">
        <v>58</v>
      </c>
      <c r="C62" s="4" t="s">
        <v>24</v>
      </c>
      <c r="D62" s="1" t="n">
        <v>0.99959</v>
      </c>
      <c r="E62" s="1" t="n">
        <v>0.00041</v>
      </c>
      <c r="F62" s="1" t="n">
        <v>0</v>
      </c>
      <c r="G62" s="1" t="n">
        <v>1</v>
      </c>
      <c r="H62" s="1" t="n">
        <v>0.032</v>
      </c>
      <c r="I62" s="1" t="n">
        <v>0.231</v>
      </c>
      <c r="J62" s="1" t="n">
        <v>2</v>
      </c>
    </row>
    <row r="63" customFormat="false" ht="12.75" hidden="false" customHeight="false" outlineLevel="0" collapsed="false">
      <c r="B63" s="1" t="n">
        <v>59</v>
      </c>
      <c r="C63" s="4" t="s">
        <v>14</v>
      </c>
      <c r="D63" s="1" t="n">
        <v>0.98884</v>
      </c>
      <c r="E63" s="1" t="n">
        <v>0.01116</v>
      </c>
      <c r="F63" s="1" t="n">
        <v>0</v>
      </c>
      <c r="G63" s="1" t="n">
        <v>1</v>
      </c>
      <c r="H63" s="1" t="n">
        <v>0.037</v>
      </c>
      <c r="I63" s="1" t="n">
        <v>0.304</v>
      </c>
      <c r="J63" s="1" t="n">
        <v>2</v>
      </c>
    </row>
    <row r="64" customFormat="false" ht="12.75" hidden="false" customHeight="false" outlineLevel="0" collapsed="false">
      <c r="B64" s="1" t="n">
        <v>60</v>
      </c>
      <c r="C64" s="4" t="s">
        <v>21</v>
      </c>
      <c r="D64" s="1" t="n">
        <v>0.99787</v>
      </c>
      <c r="E64" s="1" t="n">
        <v>0.00213</v>
      </c>
      <c r="F64" s="1" t="n">
        <v>0</v>
      </c>
      <c r="G64" s="1" t="n">
        <v>1</v>
      </c>
      <c r="H64" s="1" t="n">
        <v>0.033</v>
      </c>
      <c r="I64" s="1" t="n">
        <v>0.26</v>
      </c>
      <c r="J64" s="1" t="n">
        <v>2</v>
      </c>
    </row>
    <row r="65" customFormat="false" ht="12.75" hidden="false" customHeight="false" outlineLevel="0" collapsed="false">
      <c r="B65" s="1" t="n">
        <v>61</v>
      </c>
      <c r="C65" s="4" t="s">
        <v>29</v>
      </c>
      <c r="D65" s="1" t="n">
        <v>2E-005</v>
      </c>
      <c r="E65" s="1" t="n">
        <v>0.97073</v>
      </c>
      <c r="F65" s="1" t="n">
        <v>0.02925</v>
      </c>
      <c r="G65" s="1" t="n">
        <v>2</v>
      </c>
      <c r="H65" s="1" t="n">
        <v>0.587</v>
      </c>
      <c r="I65" s="1" t="n">
        <v>1.042</v>
      </c>
      <c r="J65" s="1" t="n">
        <v>2</v>
      </c>
    </row>
    <row r="66" customFormat="false" ht="12.75" hidden="false" customHeight="false" outlineLevel="0" collapsed="false">
      <c r="B66" s="1" t="n">
        <v>62</v>
      </c>
      <c r="C66" s="4" t="s">
        <v>29</v>
      </c>
      <c r="D66" s="1" t="n">
        <v>0.99964</v>
      </c>
      <c r="E66" s="1" t="n">
        <v>0.00036</v>
      </c>
      <c r="F66" s="1" t="n">
        <v>0</v>
      </c>
      <c r="G66" s="1" t="n">
        <v>1</v>
      </c>
      <c r="H66" s="1" t="n">
        <v>0.032</v>
      </c>
      <c r="I66" s="1" t="n">
        <v>0.229</v>
      </c>
      <c r="J66" s="1" t="n">
        <v>2</v>
      </c>
    </row>
    <row r="67" customFormat="false" ht="12.75" hidden="false" customHeight="false" outlineLevel="0" collapsed="false">
      <c r="B67" s="1" t="n">
        <v>63</v>
      </c>
      <c r="C67" s="4" t="s">
        <v>24</v>
      </c>
      <c r="D67" s="1" t="n">
        <v>0</v>
      </c>
      <c r="E67" s="1" t="n">
        <v>0.07833</v>
      </c>
      <c r="F67" s="1" t="n">
        <v>0.92167</v>
      </c>
      <c r="G67" s="1" t="n">
        <v>3</v>
      </c>
      <c r="H67" s="1" t="n">
        <v>1.756</v>
      </c>
      <c r="I67" s="1" t="n">
        <v>1.048</v>
      </c>
      <c r="J67" s="1" t="n">
        <v>2</v>
      </c>
    </row>
    <row r="68" customFormat="false" ht="12.75" hidden="false" customHeight="false" outlineLevel="0" collapsed="false">
      <c r="B68" s="1" t="n">
        <v>64</v>
      </c>
      <c r="C68" s="4" t="s">
        <v>20</v>
      </c>
      <c r="D68" s="1" t="n">
        <v>0.99953</v>
      </c>
      <c r="E68" s="1" t="n">
        <v>0.00047</v>
      </c>
      <c r="F68" s="1" t="n">
        <v>0</v>
      </c>
      <c r="G68" s="1" t="n">
        <v>1</v>
      </c>
      <c r="H68" s="1" t="n">
        <v>0.032</v>
      </c>
      <c r="I68" s="1" t="n">
        <v>0.231</v>
      </c>
      <c r="J68" s="1" t="n">
        <v>2</v>
      </c>
    </row>
    <row r="69" customFormat="false" ht="12.75" hidden="false" customHeight="false" outlineLevel="0" collapsed="false">
      <c r="B69" s="1" t="n">
        <v>65</v>
      </c>
      <c r="C69" s="4" t="s">
        <v>16</v>
      </c>
      <c r="D69" s="1" t="n">
        <v>0.10062</v>
      </c>
      <c r="E69" s="1" t="n">
        <v>0.89913</v>
      </c>
      <c r="F69" s="1" t="n">
        <v>0.00025</v>
      </c>
      <c r="G69" s="1" t="n">
        <v>2</v>
      </c>
      <c r="H69" s="1" t="n">
        <v>0.497</v>
      </c>
      <c r="I69" s="1" t="n">
        <v>0.247</v>
      </c>
      <c r="J69" s="1" t="n">
        <v>2</v>
      </c>
    </row>
    <row r="70" customFormat="false" ht="12.75" hidden="false" customHeight="false" outlineLevel="0" collapsed="false">
      <c r="B70" s="1" t="n">
        <v>66</v>
      </c>
      <c r="C70" s="4" t="s">
        <v>31</v>
      </c>
      <c r="D70" s="1" t="n">
        <v>0.00503</v>
      </c>
      <c r="E70" s="1" t="n">
        <v>0.99349</v>
      </c>
      <c r="F70" s="1" t="n">
        <v>0.00147</v>
      </c>
      <c r="G70" s="1" t="n">
        <v>2</v>
      </c>
      <c r="H70" s="1" t="n">
        <v>0.548</v>
      </c>
      <c r="I70" s="1" t="n">
        <v>1.136</v>
      </c>
      <c r="J70" s="1" t="n">
        <v>2</v>
      </c>
    </row>
    <row r="71" customFormat="false" ht="12.75" hidden="false" customHeight="false" outlineLevel="0" collapsed="false">
      <c r="B71" s="1" t="n">
        <v>67</v>
      </c>
      <c r="C71" s="4" t="s">
        <v>17</v>
      </c>
      <c r="D71" s="1" t="n">
        <v>4E-005</v>
      </c>
      <c r="E71" s="1" t="n">
        <v>0.99153</v>
      </c>
      <c r="F71" s="1" t="n">
        <v>0.00843</v>
      </c>
      <c r="G71" s="1" t="n">
        <v>2</v>
      </c>
      <c r="H71" s="1" t="n">
        <v>0.56</v>
      </c>
      <c r="I71" s="1" t="n">
        <v>0.242</v>
      </c>
      <c r="J71" s="1" t="n">
        <v>2</v>
      </c>
    </row>
    <row r="72" customFormat="false" ht="12.75" hidden="false" customHeight="false" outlineLevel="0" collapsed="false">
      <c r="B72" s="1" t="n">
        <v>68</v>
      </c>
      <c r="C72" s="4" t="s">
        <v>23</v>
      </c>
      <c r="D72" s="1" t="n">
        <v>0</v>
      </c>
      <c r="E72" s="1" t="n">
        <v>0.2649</v>
      </c>
      <c r="F72" s="1" t="n">
        <v>0.7351</v>
      </c>
      <c r="G72" s="1" t="n">
        <v>3</v>
      </c>
      <c r="H72" s="1" t="n">
        <v>1.511</v>
      </c>
      <c r="I72" s="1" t="n">
        <v>2.975</v>
      </c>
      <c r="J72" s="1" t="n">
        <v>3</v>
      </c>
    </row>
    <row r="73" customFormat="false" ht="12.75" hidden="false" customHeight="false" outlineLevel="0" collapsed="false">
      <c r="B73" s="1" t="n">
        <v>69</v>
      </c>
      <c r="C73" s="4" t="s">
        <v>29</v>
      </c>
      <c r="D73" s="1" t="n">
        <v>0</v>
      </c>
      <c r="E73" s="1" t="n">
        <v>0.99194</v>
      </c>
      <c r="F73" s="1" t="n">
        <v>0.00806</v>
      </c>
      <c r="G73" s="1" t="n">
        <v>2</v>
      </c>
      <c r="H73" s="1" t="n">
        <v>0.56</v>
      </c>
      <c r="I73" s="1" t="n">
        <v>0.228</v>
      </c>
      <c r="J73" s="1" t="n">
        <v>2</v>
      </c>
    </row>
    <row r="74" customFormat="false" ht="12.75" hidden="false" customHeight="false" outlineLevel="0" collapsed="false">
      <c r="B74" s="1" t="n">
        <v>70</v>
      </c>
      <c r="C74" s="4" t="s">
        <v>12</v>
      </c>
      <c r="D74" s="1" t="n">
        <v>0</v>
      </c>
      <c r="E74" s="1" t="n">
        <v>0.21977</v>
      </c>
      <c r="F74" s="1" t="n">
        <v>0.78023</v>
      </c>
      <c r="G74" s="1" t="n">
        <v>3</v>
      </c>
      <c r="H74" s="1" t="n">
        <v>1.57</v>
      </c>
      <c r="I74" s="1" t="n">
        <v>0.28</v>
      </c>
      <c r="J74" s="1" t="n">
        <v>2</v>
      </c>
    </row>
    <row r="75" customFormat="false" ht="12.75" hidden="false" customHeight="false" outlineLevel="0" collapsed="false">
      <c r="B75" s="1" t="n">
        <v>71</v>
      </c>
      <c r="C75" s="4" t="s">
        <v>24</v>
      </c>
      <c r="D75" s="1" t="n">
        <v>0.99959</v>
      </c>
      <c r="E75" s="1" t="n">
        <v>0.00041</v>
      </c>
      <c r="F75" s="1" t="n">
        <v>0</v>
      </c>
      <c r="G75" s="1" t="n">
        <v>1</v>
      </c>
      <c r="H75" s="1" t="n">
        <v>0.032</v>
      </c>
      <c r="I75" s="1" t="n">
        <v>0.231</v>
      </c>
      <c r="J75" s="1" t="n">
        <v>2</v>
      </c>
    </row>
    <row r="76" customFormat="false" ht="12.75" hidden="false" customHeight="false" outlineLevel="0" collapsed="false">
      <c r="B76" s="1" t="n">
        <v>72</v>
      </c>
      <c r="C76" s="4" t="s">
        <v>14</v>
      </c>
      <c r="D76" s="1" t="n">
        <v>0.99154</v>
      </c>
      <c r="E76" s="1" t="n">
        <v>0.00846</v>
      </c>
      <c r="F76" s="1" t="n">
        <v>0</v>
      </c>
      <c r="G76" s="1" t="n">
        <v>1</v>
      </c>
      <c r="H76" s="1" t="n">
        <v>0.036</v>
      </c>
      <c r="I76" s="1" t="n">
        <v>0.295</v>
      </c>
      <c r="J76" s="1" t="n">
        <v>2</v>
      </c>
    </row>
    <row r="77" customFormat="false" ht="12.75" hidden="false" customHeight="false" outlineLevel="0" collapsed="false">
      <c r="B77" s="1" t="n">
        <v>73</v>
      </c>
      <c r="C77" s="4" t="s">
        <v>25</v>
      </c>
      <c r="D77" s="1" t="n">
        <v>0</v>
      </c>
      <c r="E77" s="1" t="n">
        <v>0.53171</v>
      </c>
      <c r="F77" s="1" t="n">
        <v>0.46829</v>
      </c>
      <c r="G77" s="1" t="n">
        <v>2</v>
      </c>
      <c r="H77" s="1" t="n">
        <v>1.162</v>
      </c>
      <c r="I77" s="1" t="n">
        <v>0.276</v>
      </c>
      <c r="J77" s="1" t="n">
        <v>2</v>
      </c>
    </row>
    <row r="78" customFormat="false" ht="12.75" hidden="false" customHeight="false" outlineLevel="0" collapsed="false">
      <c r="B78" s="1" t="n">
        <v>74</v>
      </c>
      <c r="C78" s="4" t="s">
        <v>12</v>
      </c>
      <c r="D78" s="1" t="n">
        <v>0</v>
      </c>
      <c r="E78" s="1" t="n">
        <v>0.03072</v>
      </c>
      <c r="F78" s="1" t="n">
        <v>0.96928</v>
      </c>
      <c r="G78" s="1" t="n">
        <v>3</v>
      </c>
      <c r="H78" s="1" t="n">
        <v>1.818</v>
      </c>
      <c r="I78" s="1" t="n">
        <v>1.111</v>
      </c>
      <c r="J78" s="1" t="n">
        <v>2</v>
      </c>
    </row>
    <row r="79" customFormat="false" ht="12.75" hidden="false" customHeight="false" outlineLevel="0" collapsed="false">
      <c r="B79" s="1" t="n">
        <v>75</v>
      </c>
      <c r="C79" s="4" t="s">
        <v>26</v>
      </c>
      <c r="D79" s="1" t="n">
        <v>0.1004</v>
      </c>
      <c r="E79" s="1" t="n">
        <v>0.89949</v>
      </c>
      <c r="F79" s="1" t="n">
        <v>0.00011</v>
      </c>
      <c r="G79" s="1" t="n">
        <v>2</v>
      </c>
      <c r="H79" s="1" t="n">
        <v>0.497</v>
      </c>
      <c r="I79" s="1" t="n">
        <v>0.255</v>
      </c>
      <c r="J79" s="1" t="n">
        <v>2</v>
      </c>
    </row>
    <row r="80" customFormat="false" ht="12.75" hidden="false" customHeight="false" outlineLevel="0" collapsed="false">
      <c r="B80" s="1" t="n">
        <v>76</v>
      </c>
      <c r="C80" s="4" t="s">
        <v>17</v>
      </c>
      <c r="D80" s="1" t="n">
        <v>0.7434</v>
      </c>
      <c r="E80" s="1" t="n">
        <v>0.25657</v>
      </c>
      <c r="F80" s="1" t="n">
        <v>3E-005</v>
      </c>
      <c r="G80" s="1" t="n">
        <v>1</v>
      </c>
      <c r="H80" s="1" t="n">
        <v>0.164</v>
      </c>
      <c r="I80" s="1" t="n">
        <v>1.095</v>
      </c>
      <c r="J80" s="1" t="n">
        <v>2</v>
      </c>
    </row>
    <row r="81" customFormat="false" ht="12.75" hidden="false" customHeight="false" outlineLevel="0" collapsed="false">
      <c r="B81" s="1" t="n">
        <v>77</v>
      </c>
      <c r="C81" s="4" t="s">
        <v>29</v>
      </c>
      <c r="D81" s="1" t="n">
        <v>0.99255</v>
      </c>
      <c r="E81" s="1" t="n">
        <v>0.00745</v>
      </c>
      <c r="F81" s="1" t="n">
        <v>0</v>
      </c>
      <c r="G81" s="1" t="n">
        <v>1</v>
      </c>
      <c r="H81" s="1" t="n">
        <v>0.036</v>
      </c>
      <c r="I81" s="1" t="n">
        <v>0.229</v>
      </c>
      <c r="J81" s="1" t="n">
        <v>2</v>
      </c>
    </row>
    <row r="82" customFormat="false" ht="12.75" hidden="false" customHeight="false" outlineLevel="0" collapsed="false">
      <c r="B82" s="1" t="n">
        <v>78</v>
      </c>
      <c r="C82" s="5" t="s">
        <v>14</v>
      </c>
      <c r="D82" s="1" t="n">
        <v>0.99694</v>
      </c>
      <c r="E82" s="1" t="n">
        <v>0.00306</v>
      </c>
      <c r="F82" s="1" t="n">
        <v>0</v>
      </c>
      <c r="G82" s="1" t="n">
        <v>1</v>
      </c>
      <c r="H82" s="1" t="n">
        <v>0.033</v>
      </c>
      <c r="I82" s="1" t="n">
        <v>0.302</v>
      </c>
      <c r="J82" s="1" t="n">
        <v>2</v>
      </c>
    </row>
    <row r="83" customFormat="false" ht="12.75" hidden="false" customHeight="false" outlineLevel="0" collapsed="false">
      <c r="B83" s="1" t="n">
        <v>79</v>
      </c>
      <c r="C83" s="5" t="s">
        <v>30</v>
      </c>
      <c r="D83" s="1" t="n">
        <v>0</v>
      </c>
      <c r="E83" s="1" t="n">
        <v>0.21843</v>
      </c>
      <c r="F83" s="1" t="n">
        <v>0.78157</v>
      </c>
      <c r="G83" s="1" t="n">
        <v>3</v>
      </c>
      <c r="H83" s="1" t="n">
        <v>1.572</v>
      </c>
      <c r="I83" s="1" t="n">
        <v>0.234</v>
      </c>
      <c r="J83" s="1" t="n">
        <v>2</v>
      </c>
    </row>
    <row r="84" customFormat="false" ht="12.75" hidden="false" customHeight="false" outlineLevel="0" collapsed="false">
      <c r="B84" s="1" t="n">
        <v>80</v>
      </c>
      <c r="C84" s="5" t="s">
        <v>16</v>
      </c>
      <c r="D84" s="1" t="n">
        <v>0</v>
      </c>
      <c r="E84" s="1" t="n">
        <v>0.95045</v>
      </c>
      <c r="F84" s="1" t="n">
        <v>0.04955</v>
      </c>
      <c r="G84" s="1" t="n">
        <v>2</v>
      </c>
      <c r="H84" s="1" t="n">
        <v>0.614</v>
      </c>
      <c r="I84" s="1" t="n">
        <v>0.241</v>
      </c>
      <c r="J84" s="1" t="n">
        <v>2</v>
      </c>
    </row>
    <row r="85" customFormat="false" ht="12.75" hidden="false" customHeight="false" outlineLevel="0" collapsed="false">
      <c r="B85" s="1" t="n">
        <v>81</v>
      </c>
      <c r="C85" s="5" t="s">
        <v>14</v>
      </c>
      <c r="D85" s="1" t="n">
        <v>0.98862</v>
      </c>
      <c r="E85" s="1" t="n">
        <v>0.01138</v>
      </c>
      <c r="F85" s="1" t="n">
        <v>0</v>
      </c>
      <c r="G85" s="1" t="n">
        <v>1</v>
      </c>
      <c r="H85" s="1" t="n">
        <v>0.038</v>
      </c>
      <c r="I85" s="1" t="n">
        <v>0.302</v>
      </c>
      <c r="J85" s="1" t="n">
        <v>2</v>
      </c>
    </row>
    <row r="86" customFormat="false" ht="12.75" hidden="false" customHeight="false" outlineLevel="0" collapsed="false">
      <c r="B86" s="1" t="n">
        <v>82</v>
      </c>
      <c r="C86" s="5" t="s">
        <v>12</v>
      </c>
      <c r="D86" s="1" t="n">
        <v>0</v>
      </c>
      <c r="E86" s="1" t="n">
        <v>0.00252</v>
      </c>
      <c r="F86" s="1" t="n">
        <v>0.99748</v>
      </c>
      <c r="G86" s="1" t="n">
        <v>3</v>
      </c>
      <c r="H86" s="1" t="n">
        <v>1.855</v>
      </c>
      <c r="I86" s="1" t="n">
        <v>0.245</v>
      </c>
      <c r="J86" s="1" t="n">
        <v>2</v>
      </c>
    </row>
    <row r="87" customFormat="false" ht="12.75" hidden="false" customHeight="false" outlineLevel="0" collapsed="false">
      <c r="B87" s="1" t="n">
        <v>83</v>
      </c>
      <c r="C87" s="5" t="s">
        <v>14</v>
      </c>
      <c r="D87" s="1" t="n">
        <v>0.9901</v>
      </c>
      <c r="E87" s="1" t="n">
        <v>0.00989</v>
      </c>
      <c r="F87" s="1" t="n">
        <v>0</v>
      </c>
      <c r="G87" s="1" t="n">
        <v>1</v>
      </c>
      <c r="H87" s="1" t="n">
        <v>0.037</v>
      </c>
      <c r="I87" s="1" t="n">
        <v>0.302</v>
      </c>
      <c r="J87" s="1" t="n">
        <v>2</v>
      </c>
    </row>
    <row r="88" customFormat="false" ht="12.75" hidden="false" customHeight="false" outlineLevel="0" collapsed="false">
      <c r="B88" s="1" t="n">
        <v>84</v>
      </c>
      <c r="C88" s="5" t="s">
        <v>23</v>
      </c>
      <c r="D88" s="1" t="n">
        <v>0</v>
      </c>
      <c r="E88" s="1" t="n">
        <v>1E-005</v>
      </c>
      <c r="F88" s="1" t="n">
        <v>0.99999</v>
      </c>
      <c r="G88" s="1" t="n">
        <v>3</v>
      </c>
      <c r="H88" s="1" t="n">
        <v>1.858</v>
      </c>
      <c r="I88" s="1" t="n">
        <v>0.263</v>
      </c>
      <c r="J88" s="1" t="n">
        <v>2</v>
      </c>
    </row>
    <row r="89" customFormat="false" ht="12.75" hidden="false" customHeight="false" outlineLevel="0" collapsed="false">
      <c r="B89" s="1" t="n">
        <v>85</v>
      </c>
      <c r="C89" s="5" t="s">
        <v>13</v>
      </c>
      <c r="D89" s="1" t="n">
        <v>0</v>
      </c>
      <c r="E89" s="1" t="n">
        <v>0.39024</v>
      </c>
      <c r="F89" s="1" t="n">
        <v>0.60976</v>
      </c>
      <c r="G89" s="1" t="n">
        <v>3</v>
      </c>
      <c r="H89" s="1" t="n">
        <v>1.347</v>
      </c>
      <c r="I89" s="1" t="n">
        <v>1.219</v>
      </c>
      <c r="J89" s="1" t="n">
        <v>2</v>
      </c>
    </row>
    <row r="90" customFormat="false" ht="12.75" hidden="false" customHeight="false" outlineLevel="0" collapsed="false">
      <c r="B90" s="1" t="n">
        <v>86</v>
      </c>
      <c r="C90" s="5" t="s">
        <v>29</v>
      </c>
      <c r="D90" s="1" t="n">
        <v>0.33522</v>
      </c>
      <c r="E90" s="1" t="n">
        <v>0.66475</v>
      </c>
      <c r="F90" s="1" t="n">
        <v>3E-005</v>
      </c>
      <c r="G90" s="1" t="n">
        <v>2</v>
      </c>
      <c r="H90" s="1" t="n">
        <v>0.376</v>
      </c>
      <c r="I90" s="1" t="n">
        <v>0.224</v>
      </c>
      <c r="J90" s="1" t="n">
        <v>2</v>
      </c>
    </row>
    <row r="91" customFormat="false" ht="12.75" hidden="false" customHeight="false" outlineLevel="0" collapsed="false">
      <c r="B91" s="1" t="n">
        <v>87</v>
      </c>
      <c r="C91" s="5" t="s">
        <v>22</v>
      </c>
      <c r="D91" s="1" t="n">
        <v>0</v>
      </c>
      <c r="E91" s="1" t="n">
        <v>0.20915</v>
      </c>
      <c r="F91" s="1" t="n">
        <v>0.79085</v>
      </c>
      <c r="G91" s="1" t="n">
        <v>3</v>
      </c>
      <c r="H91" s="1" t="n">
        <v>1.584</v>
      </c>
      <c r="I91" s="1" t="n">
        <v>0.264</v>
      </c>
      <c r="J91" s="1" t="n">
        <v>2</v>
      </c>
    </row>
    <row r="92" customFormat="false" ht="12.75" hidden="false" customHeight="false" outlineLevel="0" collapsed="false">
      <c r="B92" s="1" t="n">
        <v>88</v>
      </c>
      <c r="C92" s="5" t="s">
        <v>20</v>
      </c>
      <c r="D92" s="1" t="n">
        <v>0.99959</v>
      </c>
      <c r="E92" s="1" t="n">
        <v>0.00041</v>
      </c>
      <c r="F92" s="1" t="n">
        <v>0</v>
      </c>
      <c r="G92" s="1" t="n">
        <v>1</v>
      </c>
      <c r="H92" s="1" t="n">
        <v>0.032</v>
      </c>
      <c r="I92" s="1" t="n">
        <v>0.226</v>
      </c>
      <c r="J92" s="1" t="n">
        <v>2</v>
      </c>
    </row>
    <row r="93" customFormat="false" ht="12.75" hidden="false" customHeight="false" outlineLevel="0" collapsed="false">
      <c r="B93" s="1" t="n">
        <v>89</v>
      </c>
      <c r="C93" s="5" t="s">
        <v>28</v>
      </c>
      <c r="D93" s="1" t="n">
        <v>0</v>
      </c>
      <c r="E93" s="1" t="n">
        <v>0.39072</v>
      </c>
      <c r="F93" s="1" t="n">
        <v>0.60928</v>
      </c>
      <c r="G93" s="1" t="n">
        <v>3</v>
      </c>
      <c r="H93" s="1" t="n">
        <v>1.347</v>
      </c>
      <c r="I93" s="1" t="n">
        <v>0.239</v>
      </c>
      <c r="J93" s="1" t="n">
        <v>2</v>
      </c>
    </row>
    <row r="94" customFormat="false" ht="12.75" hidden="false" customHeight="false" outlineLevel="0" collapsed="false">
      <c r="B94" s="1" t="n">
        <v>90</v>
      </c>
      <c r="C94" s="5" t="s">
        <v>16</v>
      </c>
      <c r="D94" s="1" t="n">
        <v>0.91247</v>
      </c>
      <c r="E94" s="1" t="n">
        <v>0.08751</v>
      </c>
      <c r="F94" s="1" t="n">
        <v>1E-005</v>
      </c>
      <c r="G94" s="1" t="n">
        <v>1</v>
      </c>
      <c r="H94" s="1" t="n">
        <v>0.077</v>
      </c>
      <c r="I94" s="1" t="n">
        <v>0.272</v>
      </c>
      <c r="J94" s="1" t="n">
        <v>2</v>
      </c>
    </row>
    <row r="95" customFormat="false" ht="12.75" hidden="false" customHeight="false" outlineLevel="0" collapsed="false">
      <c r="B95" s="1" t="n">
        <v>91</v>
      </c>
      <c r="C95" s="5" t="s">
        <v>17</v>
      </c>
      <c r="D95" s="1" t="n">
        <v>0</v>
      </c>
      <c r="E95" s="1" t="n">
        <v>0.60908</v>
      </c>
      <c r="F95" s="1" t="n">
        <v>0.39092</v>
      </c>
      <c r="G95" s="1" t="n">
        <v>2</v>
      </c>
      <c r="H95" s="1" t="n">
        <v>1.061</v>
      </c>
      <c r="I95" s="1" t="n">
        <v>0.243</v>
      </c>
      <c r="J95" s="1" t="n">
        <v>2</v>
      </c>
    </row>
    <row r="96" customFormat="false" ht="12.75" hidden="false" customHeight="false" outlineLevel="0" collapsed="false">
      <c r="B96" s="1" t="n">
        <v>92</v>
      </c>
      <c r="C96" s="5" t="s">
        <v>22</v>
      </c>
      <c r="D96" s="1" t="n">
        <v>0.83997</v>
      </c>
      <c r="E96" s="1" t="n">
        <v>0.16002</v>
      </c>
      <c r="F96" s="1" t="n">
        <v>0</v>
      </c>
      <c r="G96" s="1" t="n">
        <v>1</v>
      </c>
      <c r="H96" s="1" t="n">
        <v>0.114</v>
      </c>
      <c r="I96" s="1" t="n">
        <v>0.238</v>
      </c>
      <c r="J96" s="1" t="n">
        <v>2</v>
      </c>
    </row>
    <row r="97" customFormat="false" ht="12.75" hidden="false" customHeight="false" outlineLevel="0" collapsed="false">
      <c r="B97" s="1" t="n">
        <v>93</v>
      </c>
      <c r="C97" s="5" t="s">
        <v>22</v>
      </c>
      <c r="D97" s="1" t="n">
        <v>0.00227</v>
      </c>
      <c r="E97" s="1" t="n">
        <v>0.99461</v>
      </c>
      <c r="F97" s="1" t="n">
        <v>0.00312</v>
      </c>
      <c r="G97" s="1" t="n">
        <v>2</v>
      </c>
      <c r="H97" s="1" t="n">
        <v>0.552</v>
      </c>
      <c r="I97" s="1" t="n">
        <v>0.264</v>
      </c>
      <c r="J97" s="1" t="n">
        <v>2</v>
      </c>
    </row>
    <row r="98" customFormat="false" ht="12.75" hidden="false" customHeight="false" outlineLevel="0" collapsed="false">
      <c r="B98" s="1" t="n">
        <v>94</v>
      </c>
      <c r="C98" s="5" t="s">
        <v>24</v>
      </c>
      <c r="D98" s="1" t="n">
        <v>0.99348</v>
      </c>
      <c r="E98" s="1" t="n">
        <v>0.00652</v>
      </c>
      <c r="F98" s="1" t="n">
        <v>0</v>
      </c>
      <c r="G98" s="1" t="n">
        <v>1</v>
      </c>
      <c r="H98" s="1" t="n">
        <v>0.035</v>
      </c>
      <c r="I98" s="1" t="n">
        <v>0.226</v>
      </c>
      <c r="J98" s="1" t="n">
        <v>2</v>
      </c>
    </row>
    <row r="99" customFormat="false" ht="12.75" hidden="false" customHeight="false" outlineLevel="0" collapsed="false">
      <c r="B99" s="1" t="n">
        <v>95</v>
      </c>
      <c r="C99" s="5" t="s">
        <v>21</v>
      </c>
      <c r="D99" s="1" t="n">
        <v>0.06184</v>
      </c>
      <c r="E99" s="1" t="n">
        <v>0.93758</v>
      </c>
      <c r="F99" s="1" t="n">
        <v>0.00058</v>
      </c>
      <c r="G99" s="1" t="n">
        <v>2</v>
      </c>
      <c r="H99" s="1" t="n">
        <v>0.518</v>
      </c>
      <c r="I99" s="1" t="n">
        <v>0.254</v>
      </c>
      <c r="J99" s="1" t="n">
        <v>2</v>
      </c>
    </row>
    <row r="100" customFormat="false" ht="12.75" hidden="false" customHeight="false" outlineLevel="0" collapsed="false">
      <c r="B100" s="1" t="n">
        <v>96</v>
      </c>
      <c r="C100" s="5" t="s">
        <v>32</v>
      </c>
      <c r="D100" s="1" t="n">
        <v>0.99963</v>
      </c>
      <c r="E100" s="1" t="n">
        <v>0.00037</v>
      </c>
      <c r="F100" s="1" t="n">
        <v>0</v>
      </c>
      <c r="G100" s="1" t="n">
        <v>1</v>
      </c>
      <c r="H100" s="1" t="n">
        <v>0.032</v>
      </c>
      <c r="I100" s="1" t="n">
        <v>0.228</v>
      </c>
      <c r="J100" s="1" t="n">
        <v>2</v>
      </c>
    </row>
    <row r="101" customFormat="false" ht="12.75" hidden="false" customHeight="false" outlineLevel="0" collapsed="false">
      <c r="B101" s="1" t="n">
        <v>97</v>
      </c>
      <c r="C101" s="5" t="s">
        <v>32</v>
      </c>
      <c r="D101" s="1" t="n">
        <v>0</v>
      </c>
      <c r="E101" s="1" t="n">
        <v>0.46493</v>
      </c>
      <c r="F101" s="1" t="n">
        <v>0.53507</v>
      </c>
      <c r="G101" s="1" t="n">
        <v>3</v>
      </c>
      <c r="H101" s="1" t="n">
        <v>1.249</v>
      </c>
      <c r="I101" s="1" t="n">
        <v>0.228</v>
      </c>
      <c r="J101" s="1" t="n">
        <v>2</v>
      </c>
    </row>
    <row r="102" customFormat="false" ht="12.75" hidden="false" customHeight="false" outlineLevel="0" collapsed="false">
      <c r="B102" s="1" t="n">
        <v>98</v>
      </c>
      <c r="C102" s="5" t="s">
        <v>28</v>
      </c>
      <c r="D102" s="1" t="n">
        <v>0</v>
      </c>
      <c r="E102" s="1" t="n">
        <v>0.01236</v>
      </c>
      <c r="F102" s="1" t="n">
        <v>0.98764</v>
      </c>
      <c r="G102" s="1" t="n">
        <v>3</v>
      </c>
      <c r="H102" s="1" t="n">
        <v>1.842</v>
      </c>
      <c r="I102" s="1" t="n">
        <v>0.239</v>
      </c>
      <c r="J102" s="1" t="n">
        <v>2</v>
      </c>
    </row>
    <row r="103" customFormat="false" ht="12.75" hidden="false" customHeight="false" outlineLevel="0" collapsed="false">
      <c r="B103" s="1" t="n">
        <v>99</v>
      </c>
      <c r="C103" s="5" t="s">
        <v>14</v>
      </c>
      <c r="D103" s="1" t="n">
        <v>0.98796</v>
      </c>
      <c r="E103" s="1" t="n">
        <v>0.01203</v>
      </c>
      <c r="F103" s="1" t="n">
        <v>0</v>
      </c>
      <c r="G103" s="1" t="n">
        <v>1</v>
      </c>
      <c r="H103" s="1" t="n">
        <v>0.038</v>
      </c>
      <c r="I103" s="1" t="n">
        <v>0.304</v>
      </c>
      <c r="J103" s="1" t="n">
        <v>2</v>
      </c>
    </row>
    <row r="104" customFormat="false" ht="12.75" hidden="false" customHeight="false" outlineLevel="0" collapsed="false">
      <c r="B104" s="1" t="n">
        <v>100</v>
      </c>
      <c r="C104" s="5" t="s">
        <v>12</v>
      </c>
      <c r="D104" s="1" t="n">
        <v>0</v>
      </c>
      <c r="E104" s="1" t="n">
        <v>0.88053</v>
      </c>
      <c r="F104" s="1" t="n">
        <v>0.11947</v>
      </c>
      <c r="G104" s="1" t="n">
        <v>2</v>
      </c>
      <c r="H104" s="1" t="n">
        <v>0.705</v>
      </c>
      <c r="I104" s="1" t="n">
        <v>0.245</v>
      </c>
      <c r="J104" s="1" t="n">
        <v>2</v>
      </c>
    </row>
    <row r="105" customFormat="false" ht="12.75" hidden="false" customHeight="false" outlineLevel="0" collapsed="false">
      <c r="B105" s="1" t="n">
        <v>101</v>
      </c>
      <c r="C105" s="5" t="s">
        <v>29</v>
      </c>
      <c r="D105" s="1" t="n">
        <v>0</v>
      </c>
      <c r="E105" s="1" t="n">
        <v>0.71614</v>
      </c>
      <c r="F105" s="1" t="n">
        <v>0.28386</v>
      </c>
      <c r="G105" s="1" t="n">
        <v>2</v>
      </c>
      <c r="H105" s="1" t="n">
        <v>0.921</v>
      </c>
      <c r="I105" s="1" t="n">
        <v>0.932</v>
      </c>
      <c r="J105" s="1" t="n">
        <v>2</v>
      </c>
    </row>
    <row r="106" customFormat="false" ht="12.75" hidden="false" customHeight="false" outlineLevel="0" collapsed="false">
      <c r="B106" s="1" t="n">
        <v>102</v>
      </c>
      <c r="C106" s="4" t="s">
        <v>14</v>
      </c>
      <c r="D106" s="1" t="n">
        <v>0.9985</v>
      </c>
      <c r="E106" s="1" t="n">
        <v>0.0015</v>
      </c>
      <c r="F106" s="1" t="n">
        <v>0</v>
      </c>
      <c r="G106" s="1" t="n">
        <v>1</v>
      </c>
      <c r="H106" s="1" t="n">
        <v>0.032</v>
      </c>
      <c r="I106" s="1" t="n">
        <v>0.244</v>
      </c>
      <c r="J106" s="1" t="n">
        <v>2</v>
      </c>
    </row>
    <row r="107" customFormat="false" ht="12.75" hidden="false" customHeight="false" outlineLevel="0" collapsed="false">
      <c r="B107" s="1" t="n">
        <v>103</v>
      </c>
      <c r="C107" s="4" t="s">
        <v>22</v>
      </c>
      <c r="D107" s="1" t="n">
        <v>0.9614</v>
      </c>
      <c r="E107" s="1" t="n">
        <v>0.03859</v>
      </c>
      <c r="F107" s="1" t="n">
        <v>0</v>
      </c>
      <c r="G107" s="1" t="n">
        <v>1</v>
      </c>
      <c r="H107" s="1" t="n">
        <v>0.052</v>
      </c>
      <c r="I107" s="1" t="n">
        <v>0.264</v>
      </c>
      <c r="J107" s="1" t="n">
        <v>2</v>
      </c>
    </row>
    <row r="108" customFormat="false" ht="12.75" hidden="false" customHeight="false" outlineLevel="0" collapsed="false">
      <c r="B108" s="1" t="n">
        <v>104</v>
      </c>
      <c r="C108" s="4" t="s">
        <v>31</v>
      </c>
      <c r="D108" s="1" t="n">
        <v>0.00075</v>
      </c>
      <c r="E108" s="1" t="n">
        <v>0.99771</v>
      </c>
      <c r="F108" s="1" t="n">
        <v>0.00154</v>
      </c>
      <c r="G108" s="1" t="n">
        <v>2</v>
      </c>
      <c r="H108" s="1" t="n">
        <v>0.551</v>
      </c>
      <c r="I108" s="1" t="n">
        <v>0.25</v>
      </c>
      <c r="J108" s="1" t="n">
        <v>2</v>
      </c>
    </row>
    <row r="109" customFormat="false" ht="12.75" hidden="false" customHeight="false" outlineLevel="0" collapsed="false">
      <c r="B109" s="1" t="n">
        <v>105</v>
      </c>
      <c r="C109" s="4" t="s">
        <v>14</v>
      </c>
      <c r="D109" s="1" t="n">
        <v>0.9917</v>
      </c>
      <c r="E109" s="1" t="n">
        <v>0.00829</v>
      </c>
      <c r="F109" s="1" t="n">
        <v>0</v>
      </c>
      <c r="G109" s="1" t="n">
        <v>1</v>
      </c>
      <c r="H109" s="1" t="n">
        <v>0.036</v>
      </c>
      <c r="I109" s="1" t="n">
        <v>0.279</v>
      </c>
      <c r="J109" s="1" t="n">
        <v>2</v>
      </c>
    </row>
    <row r="110" customFormat="false" ht="12.75" hidden="false" customHeight="false" outlineLevel="0" collapsed="false">
      <c r="B110" s="1" t="n">
        <v>106</v>
      </c>
      <c r="C110" s="4" t="s">
        <v>24</v>
      </c>
      <c r="D110" s="1" t="n">
        <v>0.99959</v>
      </c>
      <c r="E110" s="1" t="n">
        <v>0.00041</v>
      </c>
      <c r="F110" s="1" t="n">
        <v>0</v>
      </c>
      <c r="G110" s="1" t="n">
        <v>1</v>
      </c>
      <c r="H110" s="1" t="n">
        <v>0.032</v>
      </c>
      <c r="I110" s="1" t="n">
        <v>0.232</v>
      </c>
      <c r="J110" s="1" t="n">
        <v>2</v>
      </c>
    </row>
    <row r="111" customFormat="false" ht="12.75" hidden="false" customHeight="false" outlineLevel="0" collapsed="false">
      <c r="B111" s="1" t="n">
        <v>107</v>
      </c>
      <c r="C111" s="4" t="s">
        <v>14</v>
      </c>
      <c r="D111" s="1" t="n">
        <v>0.98876</v>
      </c>
      <c r="E111" s="1" t="n">
        <v>0.01124</v>
      </c>
      <c r="F111" s="1" t="n">
        <v>0</v>
      </c>
      <c r="G111" s="1" t="n">
        <v>1</v>
      </c>
      <c r="H111" s="1" t="n">
        <v>0.037</v>
      </c>
      <c r="I111" s="1" t="n">
        <v>0.307</v>
      </c>
      <c r="J111" s="1" t="n">
        <v>2</v>
      </c>
    </row>
    <row r="112" customFormat="false" ht="12.75" hidden="false" customHeight="false" outlineLevel="0" collapsed="false">
      <c r="B112" s="1" t="n">
        <v>108</v>
      </c>
      <c r="C112" s="4" t="s">
        <v>21</v>
      </c>
      <c r="D112" s="1" t="n">
        <v>0.99788</v>
      </c>
      <c r="E112" s="1" t="n">
        <v>0.00212</v>
      </c>
      <c r="F112" s="1" t="n">
        <v>0</v>
      </c>
      <c r="G112" s="1" t="n">
        <v>1</v>
      </c>
      <c r="H112" s="1" t="n">
        <v>0.033</v>
      </c>
      <c r="I112" s="1" t="n">
        <v>0.26</v>
      </c>
      <c r="J112" s="1" t="n">
        <v>2</v>
      </c>
    </row>
    <row r="113" customFormat="false" ht="12.75" hidden="false" customHeight="false" outlineLevel="0" collapsed="false">
      <c r="B113" s="1" t="n">
        <v>109</v>
      </c>
      <c r="C113" s="4" t="s">
        <v>31</v>
      </c>
      <c r="D113" s="1" t="n">
        <v>1E-005</v>
      </c>
      <c r="E113" s="1" t="n">
        <v>0.96834</v>
      </c>
      <c r="F113" s="1" t="n">
        <v>0.03165</v>
      </c>
      <c r="G113" s="1" t="n">
        <v>2</v>
      </c>
      <c r="H113" s="1" t="n">
        <v>0.59</v>
      </c>
      <c r="I113" s="1" t="n">
        <v>0.25</v>
      </c>
      <c r="J113" s="1" t="n">
        <v>2</v>
      </c>
    </row>
    <row r="114" customFormat="false" ht="12.75" hidden="false" customHeight="false" outlineLevel="0" collapsed="false">
      <c r="B114" s="1" t="n">
        <v>110</v>
      </c>
      <c r="C114" s="4" t="s">
        <v>29</v>
      </c>
      <c r="D114" s="1" t="n">
        <v>0.99969</v>
      </c>
      <c r="E114" s="1" t="n">
        <v>0.00031</v>
      </c>
      <c r="F114" s="1" t="n">
        <v>0</v>
      </c>
      <c r="G114" s="1" t="n">
        <v>1</v>
      </c>
      <c r="H114" s="1" t="n">
        <v>0.032</v>
      </c>
      <c r="I114" s="1" t="n">
        <v>0.224</v>
      </c>
      <c r="J114" s="1" t="n">
        <v>2</v>
      </c>
    </row>
    <row r="115" customFormat="false" ht="12.75" hidden="false" customHeight="false" outlineLevel="0" collapsed="false">
      <c r="B115" s="1" t="n">
        <v>111</v>
      </c>
      <c r="C115" s="4" t="s">
        <v>12</v>
      </c>
      <c r="D115" s="1" t="n">
        <v>0</v>
      </c>
      <c r="E115" s="1" t="n">
        <v>0.00314</v>
      </c>
      <c r="F115" s="1" t="n">
        <v>0.99686</v>
      </c>
      <c r="G115" s="1" t="n">
        <v>3</v>
      </c>
      <c r="H115" s="1" t="n">
        <v>1.854</v>
      </c>
      <c r="I115" s="1" t="n">
        <v>0.27</v>
      </c>
      <c r="J115" s="1" t="n">
        <v>2</v>
      </c>
    </row>
    <row r="116" customFormat="false" ht="12.75" hidden="false" customHeight="false" outlineLevel="0" collapsed="false">
      <c r="B116" s="1" t="n">
        <v>112</v>
      </c>
      <c r="C116" s="4" t="s">
        <v>14</v>
      </c>
      <c r="D116" s="1" t="n">
        <v>0.98365</v>
      </c>
      <c r="E116" s="1" t="n">
        <v>0.01634</v>
      </c>
      <c r="F116" s="1" t="n">
        <v>1E-005</v>
      </c>
      <c r="G116" s="1" t="n">
        <v>1</v>
      </c>
      <c r="H116" s="1" t="n">
        <v>0.04</v>
      </c>
      <c r="I116" s="1" t="n">
        <v>0.307</v>
      </c>
      <c r="J116" s="1" t="n">
        <v>2</v>
      </c>
    </row>
    <row r="117" customFormat="false" ht="12.75" hidden="false" customHeight="false" outlineLevel="0" collapsed="false">
      <c r="B117" s="1" t="n">
        <v>113</v>
      </c>
      <c r="C117" s="4" t="s">
        <v>21</v>
      </c>
      <c r="D117" s="1" t="n">
        <v>0.99812</v>
      </c>
      <c r="E117" s="1" t="n">
        <v>0.00188</v>
      </c>
      <c r="F117" s="1" t="n">
        <v>0</v>
      </c>
      <c r="G117" s="1" t="n">
        <v>1</v>
      </c>
      <c r="H117" s="1" t="n">
        <v>0.033</v>
      </c>
      <c r="I117" s="1" t="n">
        <v>0.254</v>
      </c>
      <c r="J117" s="1" t="n">
        <v>2</v>
      </c>
    </row>
    <row r="118" customFormat="false" ht="12.75" hidden="false" customHeight="false" outlineLevel="0" collapsed="false">
      <c r="B118" s="1" t="n">
        <v>114</v>
      </c>
      <c r="C118" s="4" t="s">
        <v>29</v>
      </c>
      <c r="D118" s="1" t="n">
        <v>0.0161</v>
      </c>
      <c r="E118" s="1" t="n">
        <v>0.98361</v>
      </c>
      <c r="F118" s="1" t="n">
        <v>0.00029</v>
      </c>
      <c r="G118" s="1" t="n">
        <v>2</v>
      </c>
      <c r="H118" s="1" t="n">
        <v>0.541</v>
      </c>
      <c r="I118" s="1" t="n">
        <v>0.228</v>
      </c>
      <c r="J118" s="1" t="n">
        <v>2</v>
      </c>
    </row>
    <row r="119" customFormat="false" ht="12.75" hidden="false" customHeight="false" outlineLevel="0" collapsed="false">
      <c r="B119" s="1" t="n">
        <v>115</v>
      </c>
      <c r="C119" s="4" t="s">
        <v>14</v>
      </c>
      <c r="D119" s="1" t="n">
        <v>0.98585</v>
      </c>
      <c r="E119" s="1" t="n">
        <v>0.01414</v>
      </c>
      <c r="F119" s="1" t="n">
        <v>0</v>
      </c>
      <c r="G119" s="1" t="n">
        <v>1</v>
      </c>
      <c r="H119" s="1" t="n">
        <v>0.039</v>
      </c>
      <c r="I119" s="1" t="n">
        <v>0.307</v>
      </c>
      <c r="J119" s="1" t="n">
        <v>2</v>
      </c>
    </row>
    <row r="120" customFormat="false" ht="12.75" hidden="false" customHeight="false" outlineLevel="0" collapsed="false">
      <c r="B120" s="1" t="n">
        <v>116</v>
      </c>
      <c r="C120" s="4" t="s">
        <v>21</v>
      </c>
      <c r="D120" s="1" t="n">
        <v>0.99011</v>
      </c>
      <c r="E120" s="1" t="n">
        <v>0.00989</v>
      </c>
      <c r="F120" s="1" t="n">
        <v>0</v>
      </c>
      <c r="G120" s="1" t="n">
        <v>1</v>
      </c>
      <c r="H120" s="1" t="n">
        <v>0.037</v>
      </c>
      <c r="I120" s="1" t="n">
        <v>0.315</v>
      </c>
      <c r="J120" s="1" t="n">
        <v>2</v>
      </c>
    </row>
    <row r="121" customFormat="false" ht="12.75" hidden="false" customHeight="false" outlineLevel="0" collapsed="false">
      <c r="B121" s="1" t="n">
        <v>117</v>
      </c>
      <c r="C121" s="4" t="s">
        <v>21</v>
      </c>
      <c r="D121" s="1" t="n">
        <v>0.5728</v>
      </c>
      <c r="E121" s="1" t="n">
        <v>0.42716</v>
      </c>
      <c r="F121" s="1" t="n">
        <v>4E-005</v>
      </c>
      <c r="G121" s="1" t="n">
        <v>1</v>
      </c>
      <c r="H121" s="1" t="n">
        <v>0.253</v>
      </c>
      <c r="I121" s="1" t="n">
        <v>0.259</v>
      </c>
      <c r="J121" s="1" t="n">
        <v>2</v>
      </c>
    </row>
    <row r="122" customFormat="false" ht="12.75" hidden="false" customHeight="false" outlineLevel="0" collapsed="false">
      <c r="B122" s="1" t="n">
        <v>118</v>
      </c>
      <c r="C122" s="4" t="s">
        <v>21</v>
      </c>
      <c r="D122" s="1" t="n">
        <v>0.96019</v>
      </c>
      <c r="E122" s="1" t="n">
        <v>0.03981</v>
      </c>
      <c r="F122" s="1" t="n">
        <v>0</v>
      </c>
      <c r="G122" s="1" t="n">
        <v>1</v>
      </c>
      <c r="H122" s="1" t="n">
        <v>0.052</v>
      </c>
      <c r="I122" s="1" t="n">
        <v>0.26</v>
      </c>
      <c r="J122" s="1" t="n">
        <v>2</v>
      </c>
    </row>
    <row r="123" customFormat="false" ht="12.75" hidden="false" customHeight="false" outlineLevel="0" collapsed="false">
      <c r="B123" s="1" t="n">
        <v>119</v>
      </c>
      <c r="C123" s="4" t="s">
        <v>15</v>
      </c>
      <c r="D123" s="1" t="n">
        <v>0.98788</v>
      </c>
      <c r="E123" s="1" t="n">
        <v>0.01211</v>
      </c>
      <c r="F123" s="1" t="n">
        <v>0</v>
      </c>
      <c r="G123" s="1" t="n">
        <v>1</v>
      </c>
      <c r="H123" s="1" t="n">
        <v>0.038</v>
      </c>
      <c r="I123" s="1" t="n">
        <v>0.306</v>
      </c>
      <c r="J123" s="1" t="n">
        <v>2</v>
      </c>
    </row>
    <row r="124" customFormat="false" ht="12.75" hidden="false" customHeight="false" outlineLevel="0" collapsed="false">
      <c r="B124" s="1" t="n">
        <v>120</v>
      </c>
      <c r="C124" s="4" t="s">
        <v>32</v>
      </c>
      <c r="D124" s="1" t="n">
        <v>0.99957</v>
      </c>
      <c r="E124" s="1" t="n">
        <v>0.00043</v>
      </c>
      <c r="F124" s="1" t="n">
        <v>0</v>
      </c>
      <c r="G124" s="1" t="n">
        <v>1</v>
      </c>
      <c r="H124" s="1" t="n">
        <v>0.032</v>
      </c>
      <c r="I124" s="1" t="n">
        <v>0.232</v>
      </c>
      <c r="J124" s="1" t="n">
        <v>2</v>
      </c>
    </row>
    <row r="125" customFormat="false" ht="12.75" hidden="false" customHeight="false" outlineLevel="0" collapsed="false">
      <c r="B125" s="1" t="n">
        <v>121</v>
      </c>
      <c r="C125" s="4" t="s">
        <v>12</v>
      </c>
      <c r="D125" s="1" t="n">
        <v>0</v>
      </c>
      <c r="E125" s="1" t="n">
        <v>0.98252</v>
      </c>
      <c r="F125" s="1" t="n">
        <v>0.01748</v>
      </c>
      <c r="G125" s="1" t="n">
        <v>2</v>
      </c>
      <c r="H125" s="1" t="n">
        <v>0.572</v>
      </c>
      <c r="I125" s="1" t="n">
        <v>0.245</v>
      </c>
      <c r="J125" s="1" t="n">
        <v>2</v>
      </c>
    </row>
    <row r="126" customFormat="false" ht="12.75" hidden="false" customHeight="false" outlineLevel="0" collapsed="false">
      <c r="B126" s="1" t="n">
        <v>122</v>
      </c>
      <c r="C126" s="4" t="s">
        <v>21</v>
      </c>
      <c r="D126" s="1" t="n">
        <v>0</v>
      </c>
      <c r="E126" s="1" t="n">
        <v>0.88056</v>
      </c>
      <c r="F126" s="1" t="n">
        <v>0.11944</v>
      </c>
      <c r="G126" s="1" t="n">
        <v>2</v>
      </c>
      <c r="H126" s="1" t="n">
        <v>0.705</v>
      </c>
      <c r="I126" s="1" t="n">
        <v>0.26</v>
      </c>
      <c r="J126" s="1" t="n">
        <v>2</v>
      </c>
    </row>
    <row r="127" customFormat="false" ht="12.75" hidden="false" customHeight="false" outlineLevel="0" collapsed="false">
      <c r="B127" s="1" t="n">
        <v>123</v>
      </c>
      <c r="C127" s="4" t="s">
        <v>14</v>
      </c>
      <c r="D127" s="1" t="n">
        <v>0.99872</v>
      </c>
      <c r="E127" s="1" t="n">
        <v>0.00128</v>
      </c>
      <c r="F127" s="1" t="n">
        <v>0</v>
      </c>
      <c r="G127" s="1" t="n">
        <v>1</v>
      </c>
      <c r="H127" s="1" t="n">
        <v>0.032</v>
      </c>
      <c r="I127" s="1" t="n">
        <v>0.244</v>
      </c>
      <c r="J127" s="1" t="n">
        <v>2</v>
      </c>
    </row>
    <row r="128" customFormat="false" ht="12.75" hidden="false" customHeight="false" outlineLevel="0" collapsed="false">
      <c r="B128" s="1" t="n">
        <v>124</v>
      </c>
      <c r="C128" s="4" t="s">
        <v>31</v>
      </c>
      <c r="D128" s="1" t="n">
        <v>1E-005</v>
      </c>
      <c r="E128" s="1" t="n">
        <v>0.96507</v>
      </c>
      <c r="F128" s="1" t="n">
        <v>0.03492</v>
      </c>
      <c r="G128" s="1" t="n">
        <v>2</v>
      </c>
      <c r="H128" s="1" t="n">
        <v>0.595</v>
      </c>
      <c r="I128" s="1" t="n">
        <v>0.25</v>
      </c>
      <c r="J128" s="1" t="n">
        <v>2</v>
      </c>
    </row>
    <row r="129" customFormat="false" ht="12.75" hidden="false" customHeight="false" outlineLevel="0" collapsed="false">
      <c r="B129" s="1" t="n">
        <v>125</v>
      </c>
      <c r="C129" s="4" t="s">
        <v>17</v>
      </c>
      <c r="D129" s="1" t="n">
        <v>0</v>
      </c>
      <c r="E129" s="1" t="n">
        <v>0.00208</v>
      </c>
      <c r="F129" s="1" t="n">
        <v>0.99792</v>
      </c>
      <c r="G129" s="1" t="n">
        <v>3</v>
      </c>
      <c r="H129" s="1" t="n">
        <v>1.855</v>
      </c>
      <c r="I129" s="1" t="n">
        <v>2.714</v>
      </c>
      <c r="J129" s="1" t="n">
        <v>3</v>
      </c>
    </row>
    <row r="130" customFormat="false" ht="12.75" hidden="false" customHeight="false" outlineLevel="0" collapsed="false">
      <c r="B130" s="1" t="n">
        <v>126</v>
      </c>
      <c r="C130" s="5" t="s">
        <v>14</v>
      </c>
      <c r="D130" s="1" t="n">
        <v>0.99207</v>
      </c>
      <c r="E130" s="1" t="n">
        <v>0.00793</v>
      </c>
      <c r="F130" s="1" t="n">
        <v>0</v>
      </c>
      <c r="G130" s="1" t="n">
        <v>1</v>
      </c>
      <c r="H130" s="1" t="n">
        <v>0.036</v>
      </c>
      <c r="I130" s="1" t="n">
        <v>0.281</v>
      </c>
      <c r="J130" s="1" t="n">
        <v>2</v>
      </c>
    </row>
    <row r="131" customFormat="false" ht="12.75" hidden="false" customHeight="false" outlineLevel="0" collapsed="false">
      <c r="B131" s="1" t="n">
        <v>127</v>
      </c>
      <c r="C131" s="5" t="s">
        <v>30</v>
      </c>
      <c r="D131" s="1" t="n">
        <v>0.04047</v>
      </c>
      <c r="E131" s="1" t="n">
        <v>0.95825</v>
      </c>
      <c r="F131" s="1" t="n">
        <v>0.00129</v>
      </c>
      <c r="G131" s="1" t="n">
        <v>2</v>
      </c>
      <c r="H131" s="1" t="n">
        <v>0.53</v>
      </c>
      <c r="I131" s="1" t="n">
        <v>0.258</v>
      </c>
      <c r="J131" s="1" t="n">
        <v>2</v>
      </c>
    </row>
    <row r="132" customFormat="false" ht="12.75" hidden="false" customHeight="false" outlineLevel="0" collapsed="false">
      <c r="B132" s="1" t="n">
        <v>128</v>
      </c>
      <c r="C132" s="5" t="s">
        <v>32</v>
      </c>
      <c r="D132" s="1" t="n">
        <v>0.00935</v>
      </c>
      <c r="E132" s="1" t="n">
        <v>0.99001</v>
      </c>
      <c r="F132" s="1" t="n">
        <v>0.00064</v>
      </c>
      <c r="G132" s="1" t="n">
        <v>2</v>
      </c>
      <c r="H132" s="1" t="n">
        <v>0.545</v>
      </c>
      <c r="I132" s="1" t="n">
        <v>0.232</v>
      </c>
      <c r="J132" s="1" t="n">
        <v>2</v>
      </c>
    </row>
    <row r="133" customFormat="false" ht="12.75" hidden="false" customHeight="false" outlineLevel="0" collapsed="false">
      <c r="B133" s="1" t="n">
        <v>129</v>
      </c>
      <c r="C133" s="5" t="s">
        <v>14</v>
      </c>
      <c r="D133" s="1" t="n">
        <v>0.98484</v>
      </c>
      <c r="E133" s="1" t="n">
        <v>0.01516</v>
      </c>
      <c r="F133" s="1" t="n">
        <v>1E-005</v>
      </c>
      <c r="G133" s="1" t="n">
        <v>1</v>
      </c>
      <c r="H133" s="1" t="n">
        <v>0.039</v>
      </c>
      <c r="I133" s="1" t="n">
        <v>0.307</v>
      </c>
      <c r="J133" s="1" t="n">
        <v>2</v>
      </c>
    </row>
    <row r="134" customFormat="false" ht="12.75" hidden="false" customHeight="false" outlineLevel="0" collapsed="false">
      <c r="B134" s="1" t="n">
        <v>130</v>
      </c>
      <c r="C134" s="5" t="s">
        <v>29</v>
      </c>
      <c r="D134" s="1" t="n">
        <v>0.9913</v>
      </c>
      <c r="E134" s="1" t="n">
        <v>0.0087</v>
      </c>
      <c r="F134" s="1" t="n">
        <v>0</v>
      </c>
      <c r="G134" s="1" t="n">
        <v>1</v>
      </c>
      <c r="H134" s="1" t="n">
        <v>0.036</v>
      </c>
      <c r="I134" s="1" t="n">
        <v>0.228</v>
      </c>
      <c r="J134" s="1" t="n">
        <v>2</v>
      </c>
    </row>
    <row r="135" customFormat="false" ht="12.75" hidden="false" customHeight="false" outlineLevel="0" collapsed="false">
      <c r="B135" s="1" t="n">
        <v>131</v>
      </c>
      <c r="C135" s="5" t="s">
        <v>14</v>
      </c>
      <c r="D135" s="1" t="n">
        <v>0.98788</v>
      </c>
      <c r="E135" s="1" t="n">
        <v>0.01212</v>
      </c>
      <c r="F135" s="1" t="n">
        <v>0</v>
      </c>
      <c r="G135" s="1" t="n">
        <v>1</v>
      </c>
      <c r="H135" s="1" t="n">
        <v>0.038</v>
      </c>
      <c r="I135" s="1" t="n">
        <v>0.307</v>
      </c>
      <c r="J135" s="1" t="n">
        <v>2</v>
      </c>
    </row>
    <row r="136" customFormat="false" ht="12.75" hidden="false" customHeight="false" outlineLevel="0" collapsed="false">
      <c r="B136" s="1" t="n">
        <v>132</v>
      </c>
      <c r="C136" s="5" t="s">
        <v>14</v>
      </c>
      <c r="D136" s="1" t="n">
        <v>0.01562</v>
      </c>
      <c r="E136" s="1" t="n">
        <v>0.97269</v>
      </c>
      <c r="F136" s="1" t="n">
        <v>0.01169</v>
      </c>
      <c r="G136" s="1" t="n">
        <v>2</v>
      </c>
      <c r="H136" s="1" t="n">
        <v>0.556</v>
      </c>
      <c r="I136" s="1" t="n">
        <v>0.302</v>
      </c>
      <c r="J136" s="1" t="n">
        <v>2</v>
      </c>
    </row>
    <row r="137" customFormat="false" ht="12.75" hidden="false" customHeight="false" outlineLevel="0" collapsed="false">
      <c r="B137" s="1" t="n">
        <v>133</v>
      </c>
      <c r="C137" s="5" t="s">
        <v>23</v>
      </c>
      <c r="D137" s="1" t="n">
        <v>0.01705</v>
      </c>
      <c r="E137" s="1" t="n">
        <v>0.97938</v>
      </c>
      <c r="F137" s="1" t="n">
        <v>0.00357</v>
      </c>
      <c r="G137" s="1" t="n">
        <v>2</v>
      </c>
      <c r="H137" s="1" t="n">
        <v>0.545</v>
      </c>
      <c r="I137" s="1" t="n">
        <v>0.304</v>
      </c>
      <c r="J137" s="1" t="n">
        <v>2</v>
      </c>
    </row>
    <row r="138" customFormat="false" ht="12.75" hidden="false" customHeight="false" outlineLevel="0" collapsed="false">
      <c r="B138" s="1" t="n">
        <v>134</v>
      </c>
      <c r="C138" s="5" t="s">
        <v>29</v>
      </c>
      <c r="D138" s="1" t="n">
        <v>0.99449</v>
      </c>
      <c r="E138" s="1" t="n">
        <v>0.00551</v>
      </c>
      <c r="F138" s="1" t="n">
        <v>0</v>
      </c>
      <c r="G138" s="1" t="n">
        <v>1</v>
      </c>
      <c r="H138" s="1" t="n">
        <v>0.034</v>
      </c>
      <c r="I138" s="1" t="n">
        <v>0.224</v>
      </c>
      <c r="J138" s="1" t="n">
        <v>2</v>
      </c>
    </row>
    <row r="139" customFormat="false" ht="12.75" hidden="false" customHeight="false" outlineLevel="0" collapsed="false">
      <c r="B139" s="1" t="n">
        <v>135</v>
      </c>
      <c r="C139" s="5" t="s">
        <v>14</v>
      </c>
      <c r="D139" s="1" t="n">
        <v>0</v>
      </c>
      <c r="E139" s="1" t="n">
        <v>0.00054</v>
      </c>
      <c r="F139" s="1" t="n">
        <v>0.99946</v>
      </c>
      <c r="G139" s="1" t="n">
        <v>3</v>
      </c>
      <c r="H139" s="1" t="n">
        <v>1.857</v>
      </c>
      <c r="I139" s="1" t="n">
        <v>2.832</v>
      </c>
      <c r="J139" s="1" t="n">
        <v>3</v>
      </c>
    </row>
    <row r="140" customFormat="false" ht="12.75" hidden="false" customHeight="false" outlineLevel="0" collapsed="false">
      <c r="B140" s="1" t="n">
        <v>136</v>
      </c>
      <c r="C140" s="5" t="s">
        <v>31</v>
      </c>
      <c r="D140" s="1" t="n">
        <v>0.9981</v>
      </c>
      <c r="E140" s="1" t="n">
        <v>0.0019</v>
      </c>
      <c r="F140" s="1" t="n">
        <v>0</v>
      </c>
      <c r="G140" s="1" t="n">
        <v>1</v>
      </c>
      <c r="H140" s="1" t="n">
        <v>0.033</v>
      </c>
      <c r="I140" s="1" t="n">
        <v>0.256</v>
      </c>
      <c r="J140" s="1" t="n">
        <v>2</v>
      </c>
    </row>
    <row r="141" customFormat="false" ht="12.75" hidden="false" customHeight="false" outlineLevel="0" collapsed="false">
      <c r="B141" s="1" t="n">
        <v>137</v>
      </c>
      <c r="C141" s="5" t="s">
        <v>30</v>
      </c>
      <c r="D141" s="1" t="n">
        <v>0.00016</v>
      </c>
      <c r="E141" s="1" t="n">
        <v>0.99063</v>
      </c>
      <c r="F141" s="1" t="n">
        <v>0.00921</v>
      </c>
      <c r="G141" s="1" t="n">
        <v>2</v>
      </c>
      <c r="H141" s="1" t="n">
        <v>0.561</v>
      </c>
      <c r="I141" s="1" t="n">
        <v>1.236</v>
      </c>
      <c r="J141" s="1" t="n">
        <v>2</v>
      </c>
    </row>
    <row r="142" customFormat="false" ht="12.75" hidden="false" customHeight="false" outlineLevel="0" collapsed="false">
      <c r="B142" s="1" t="n">
        <v>138</v>
      </c>
      <c r="C142" s="5" t="s">
        <v>16</v>
      </c>
      <c r="D142" s="1" t="n">
        <v>0.01824</v>
      </c>
      <c r="E142" s="1" t="n">
        <v>0.97655</v>
      </c>
      <c r="F142" s="1" t="n">
        <v>0.00521</v>
      </c>
      <c r="G142" s="1" t="n">
        <v>2</v>
      </c>
      <c r="H142" s="1" t="n">
        <v>0.546</v>
      </c>
      <c r="I142" s="1" t="n">
        <v>0.283</v>
      </c>
      <c r="J142" s="1" t="n">
        <v>2</v>
      </c>
    </row>
    <row r="143" customFormat="false" ht="12.75" hidden="false" customHeight="false" outlineLevel="0" collapsed="false">
      <c r="B143" s="1" t="n">
        <v>139</v>
      </c>
      <c r="C143" s="5" t="s">
        <v>14</v>
      </c>
      <c r="D143" s="1" t="n">
        <v>0.99753</v>
      </c>
      <c r="E143" s="1" t="n">
        <v>0.00247</v>
      </c>
      <c r="F143" s="1" t="n">
        <v>0</v>
      </c>
      <c r="G143" s="1" t="n">
        <v>1</v>
      </c>
      <c r="H143" s="1" t="n">
        <v>0.033</v>
      </c>
      <c r="I143" s="1" t="n">
        <v>0.244</v>
      </c>
      <c r="J143" s="1" t="n">
        <v>2</v>
      </c>
    </row>
    <row r="144" customFormat="false" ht="12.75" hidden="false" customHeight="false" outlineLevel="0" collapsed="false">
      <c r="B144" s="1" t="n">
        <v>140</v>
      </c>
      <c r="C144" s="5" t="s">
        <v>23</v>
      </c>
      <c r="D144" s="1" t="n">
        <v>0.99747</v>
      </c>
      <c r="E144" s="1" t="n">
        <v>0.00253</v>
      </c>
      <c r="F144" s="1" t="n">
        <v>0</v>
      </c>
      <c r="G144" s="1" t="n">
        <v>1</v>
      </c>
      <c r="H144" s="1" t="n">
        <v>0.033</v>
      </c>
      <c r="I144" s="1" t="n">
        <v>0.263</v>
      </c>
      <c r="J144" s="1" t="n">
        <v>2</v>
      </c>
    </row>
    <row r="145" customFormat="false" ht="12.75" hidden="false" customHeight="false" outlineLevel="0" collapsed="false">
      <c r="B145" s="1" t="n">
        <v>141</v>
      </c>
      <c r="C145" s="5" t="s">
        <v>22</v>
      </c>
      <c r="D145" s="1" t="n">
        <v>0.49398</v>
      </c>
      <c r="E145" s="1" t="n">
        <v>0.50591</v>
      </c>
      <c r="F145" s="1" t="n">
        <v>0.00011</v>
      </c>
      <c r="G145" s="1" t="n">
        <v>2</v>
      </c>
      <c r="H145" s="1" t="n">
        <v>0.294</v>
      </c>
      <c r="I145" s="1" t="n">
        <v>0.264</v>
      </c>
      <c r="J145" s="1" t="n">
        <v>2</v>
      </c>
    </row>
    <row r="146" customFormat="false" ht="12.75" hidden="false" customHeight="false" outlineLevel="0" collapsed="false">
      <c r="B146" s="1" t="n">
        <v>142</v>
      </c>
      <c r="C146" s="5" t="s">
        <v>16</v>
      </c>
      <c r="D146" s="1" t="n">
        <v>0.86024</v>
      </c>
      <c r="E146" s="1" t="n">
        <v>0.13972</v>
      </c>
      <c r="F146" s="1" t="n">
        <v>4E-005</v>
      </c>
      <c r="G146" s="1" t="n">
        <v>1</v>
      </c>
      <c r="H146" s="1" t="n">
        <v>0.104</v>
      </c>
      <c r="I146" s="1" t="n">
        <v>0.283</v>
      </c>
      <c r="J146" s="1" t="n">
        <v>2</v>
      </c>
    </row>
    <row r="147" customFormat="false" ht="12.75" hidden="false" customHeight="false" outlineLevel="0" collapsed="false">
      <c r="B147" s="1" t="n">
        <v>143</v>
      </c>
      <c r="C147" s="5" t="s">
        <v>21</v>
      </c>
      <c r="D147" s="1" t="n">
        <v>0.00416</v>
      </c>
      <c r="E147" s="1" t="n">
        <v>0.99442</v>
      </c>
      <c r="F147" s="1" t="n">
        <v>0.00142</v>
      </c>
      <c r="G147" s="1" t="n">
        <v>2</v>
      </c>
      <c r="H147" s="1" t="n">
        <v>0.549</v>
      </c>
      <c r="I147" s="1" t="n">
        <v>0.254</v>
      </c>
      <c r="J147" s="1" t="n">
        <v>2</v>
      </c>
    </row>
    <row r="148" customFormat="false" ht="12.75" hidden="false" customHeight="false" outlineLevel="0" collapsed="false">
      <c r="B148" s="1" t="n">
        <v>144</v>
      </c>
      <c r="C148" s="5" t="s">
        <v>14</v>
      </c>
      <c r="D148" s="1" t="n">
        <v>0.99823</v>
      </c>
      <c r="E148" s="1" t="n">
        <v>0.00177</v>
      </c>
      <c r="F148" s="1" t="n">
        <v>0</v>
      </c>
      <c r="G148" s="1" t="n">
        <v>1</v>
      </c>
      <c r="H148" s="1" t="n">
        <v>0.033</v>
      </c>
      <c r="I148" s="1" t="n">
        <v>0.244</v>
      </c>
      <c r="J148" s="1" t="n">
        <v>2</v>
      </c>
    </row>
    <row r="149" customFormat="false" ht="12.75" hidden="false" customHeight="false" outlineLevel="0" collapsed="false">
      <c r="B149" s="1" t="n">
        <v>145</v>
      </c>
      <c r="C149" s="5" t="s">
        <v>32</v>
      </c>
      <c r="D149" s="1" t="n">
        <v>0.99963</v>
      </c>
      <c r="E149" s="1" t="n">
        <v>0.00037</v>
      </c>
      <c r="F149" s="1" t="n">
        <v>0</v>
      </c>
      <c r="G149" s="1" t="n">
        <v>1</v>
      </c>
      <c r="H149" s="1" t="n">
        <v>0.032</v>
      </c>
      <c r="I149" s="1" t="n">
        <v>0.228</v>
      </c>
      <c r="J149" s="1" t="n">
        <v>2</v>
      </c>
    </row>
    <row r="150" customFormat="false" ht="12.75" hidden="false" customHeight="false" outlineLevel="0" collapsed="false">
      <c r="B150" s="1" t="n">
        <v>146</v>
      </c>
      <c r="C150" s="5" t="s">
        <v>21</v>
      </c>
      <c r="D150" s="1" t="n">
        <v>0.09704</v>
      </c>
      <c r="E150" s="1" t="n">
        <v>0.90278</v>
      </c>
      <c r="F150" s="1" t="n">
        <v>0.00018</v>
      </c>
      <c r="G150" s="1" t="n">
        <v>2</v>
      </c>
      <c r="H150" s="1" t="n">
        <v>0.499</v>
      </c>
      <c r="I150" s="1" t="n">
        <v>0.254</v>
      </c>
      <c r="J150" s="1" t="n">
        <v>2</v>
      </c>
    </row>
    <row r="151" customFormat="false" ht="12.75" hidden="false" customHeight="false" outlineLevel="0" collapsed="false">
      <c r="B151" s="1" t="n">
        <v>147</v>
      </c>
      <c r="C151" s="5" t="s">
        <v>28</v>
      </c>
      <c r="D151" s="1" t="n">
        <v>0.01025</v>
      </c>
      <c r="E151" s="1" t="n">
        <v>0.98914</v>
      </c>
      <c r="F151" s="1" t="n">
        <v>0.00062</v>
      </c>
      <c r="G151" s="1" t="n">
        <v>2</v>
      </c>
      <c r="H151" s="1" t="n">
        <v>0.544</v>
      </c>
      <c r="I151" s="1" t="n">
        <v>0.234</v>
      </c>
      <c r="J151" s="1" t="n">
        <v>2</v>
      </c>
    </row>
    <row r="152" customFormat="false" ht="12.75" hidden="false" customHeight="false" outlineLevel="0" collapsed="false">
      <c r="B152" s="1" t="n">
        <v>148</v>
      </c>
      <c r="C152" s="5" t="s">
        <v>14</v>
      </c>
      <c r="D152" s="1" t="n">
        <v>0.99853</v>
      </c>
      <c r="E152" s="1" t="n">
        <v>0.00147</v>
      </c>
      <c r="F152" s="1" t="n">
        <v>0</v>
      </c>
      <c r="G152" s="1" t="n">
        <v>1</v>
      </c>
      <c r="H152" s="1" t="n">
        <v>0.032</v>
      </c>
      <c r="I152" s="1" t="n">
        <v>0.25</v>
      </c>
      <c r="J152" s="1" t="n">
        <v>2</v>
      </c>
    </row>
    <row r="153" customFormat="false" ht="12.75" hidden="false" customHeight="false" outlineLevel="0" collapsed="false">
      <c r="B153" s="1" t="n">
        <v>149</v>
      </c>
      <c r="C153" s="5" t="s">
        <v>11</v>
      </c>
      <c r="D153" s="1" t="n">
        <v>0</v>
      </c>
      <c r="E153" s="1" t="n">
        <v>0.01678</v>
      </c>
      <c r="F153" s="1" t="n">
        <v>0.98322</v>
      </c>
      <c r="G153" s="1" t="n">
        <v>3</v>
      </c>
      <c r="H153" s="1" t="n">
        <v>1.836</v>
      </c>
      <c r="I153" s="1" t="n">
        <v>1.489</v>
      </c>
      <c r="J153" s="1" t="n">
        <v>3</v>
      </c>
    </row>
    <row r="154" customFormat="false" ht="12.75" hidden="false" customHeight="false" outlineLevel="0" collapsed="false">
      <c r="B154" s="1" t="n">
        <v>150</v>
      </c>
      <c r="C154" s="5" t="s">
        <v>29</v>
      </c>
      <c r="D154" s="1" t="n">
        <v>0</v>
      </c>
      <c r="E154" s="1" t="n">
        <v>0.42622</v>
      </c>
      <c r="F154" s="1" t="n">
        <v>0.57378</v>
      </c>
      <c r="G154" s="1" t="n">
        <v>3</v>
      </c>
      <c r="H154" s="1" t="n">
        <v>1.3</v>
      </c>
      <c r="I154" s="1" t="n">
        <v>0.919</v>
      </c>
      <c r="J154" s="1" t="n">
        <v>2</v>
      </c>
    </row>
    <row r="155" customFormat="false" ht="12.75" hidden="false" customHeight="false" outlineLevel="0" collapsed="false">
      <c r="B155" s="1" t="n">
        <v>151</v>
      </c>
      <c r="C155" s="4" t="s">
        <v>14</v>
      </c>
      <c r="D155" s="1" t="n">
        <v>0.99135</v>
      </c>
      <c r="E155" s="1" t="n">
        <v>0.00865</v>
      </c>
      <c r="F155" s="1" t="n">
        <v>0</v>
      </c>
      <c r="G155" s="1" t="n">
        <v>1</v>
      </c>
      <c r="H155" s="1" t="n">
        <v>0.036</v>
      </c>
      <c r="I155" s="1" t="n">
        <v>0.302</v>
      </c>
      <c r="J155" s="1" t="n">
        <v>2</v>
      </c>
    </row>
    <row r="156" customFormat="false" ht="12.75" hidden="false" customHeight="false" outlineLevel="0" collapsed="false">
      <c r="B156" s="1" t="n">
        <v>152</v>
      </c>
      <c r="C156" s="4" t="s">
        <v>12</v>
      </c>
      <c r="D156" s="1" t="n">
        <v>3E-005</v>
      </c>
      <c r="E156" s="1" t="n">
        <v>0.77983</v>
      </c>
      <c r="F156" s="1" t="n">
        <v>0.22014</v>
      </c>
      <c r="G156" s="1" t="n">
        <v>2</v>
      </c>
      <c r="H156" s="1" t="n">
        <v>0.837</v>
      </c>
      <c r="I156" s="1" t="n">
        <v>0.282</v>
      </c>
      <c r="J156" s="1" t="n">
        <v>2</v>
      </c>
    </row>
    <row r="157" customFormat="false" ht="12.75" hidden="false" customHeight="false" outlineLevel="0" collapsed="false">
      <c r="B157" s="1" t="n">
        <v>153</v>
      </c>
      <c r="C157" s="4" t="s">
        <v>16</v>
      </c>
      <c r="D157" s="1" t="n">
        <v>0</v>
      </c>
      <c r="E157" s="1" t="n">
        <v>0.96696</v>
      </c>
      <c r="F157" s="1" t="n">
        <v>0.03304</v>
      </c>
      <c r="G157" s="1" t="n">
        <v>2</v>
      </c>
      <c r="H157" s="1" t="n">
        <v>0.592</v>
      </c>
      <c r="I157" s="1" t="n">
        <v>0.247</v>
      </c>
      <c r="J157" s="1" t="n">
        <v>2</v>
      </c>
    </row>
    <row r="158" customFormat="false" ht="12.75" hidden="false" customHeight="false" outlineLevel="0" collapsed="false">
      <c r="B158" s="1" t="n">
        <v>154</v>
      </c>
      <c r="C158" s="4" t="s">
        <v>14</v>
      </c>
      <c r="D158" s="1" t="n">
        <v>0.99308</v>
      </c>
      <c r="E158" s="1" t="n">
        <v>0.00692</v>
      </c>
      <c r="F158" s="1" t="n">
        <v>0</v>
      </c>
      <c r="G158" s="1" t="n">
        <v>1</v>
      </c>
      <c r="H158" s="1" t="n">
        <v>0.035</v>
      </c>
      <c r="I158" s="1" t="n">
        <v>0.305</v>
      </c>
      <c r="J158" s="1" t="n">
        <v>2</v>
      </c>
    </row>
    <row r="159" customFormat="false" ht="12.75" hidden="false" customHeight="false" outlineLevel="0" collapsed="false">
      <c r="B159" s="1" t="n">
        <v>155</v>
      </c>
      <c r="C159" s="4" t="s">
        <v>30</v>
      </c>
      <c r="D159" s="1" t="n">
        <v>0</v>
      </c>
      <c r="E159" s="1" t="n">
        <v>0.9567</v>
      </c>
      <c r="F159" s="1" t="n">
        <v>0.0433</v>
      </c>
      <c r="G159" s="1" t="n">
        <v>2</v>
      </c>
      <c r="H159" s="1" t="n">
        <v>0.606</v>
      </c>
      <c r="I159" s="1" t="n">
        <v>0.258</v>
      </c>
      <c r="J159" s="1" t="n">
        <v>2</v>
      </c>
    </row>
    <row r="160" customFormat="false" ht="12.75" hidden="false" customHeight="false" outlineLevel="0" collapsed="false">
      <c r="B160" s="1" t="n">
        <v>156</v>
      </c>
      <c r="C160" s="4" t="s">
        <v>17</v>
      </c>
      <c r="D160" s="1" t="n">
        <v>0.00293</v>
      </c>
      <c r="E160" s="1" t="n">
        <v>0.9917</v>
      </c>
      <c r="F160" s="1" t="n">
        <v>0.00537</v>
      </c>
      <c r="G160" s="1" t="n">
        <v>2</v>
      </c>
      <c r="H160" s="1" t="n">
        <v>0.554</v>
      </c>
      <c r="I160" s="1" t="n">
        <v>1.379</v>
      </c>
      <c r="J160" s="1" t="n">
        <v>3</v>
      </c>
    </row>
    <row r="161" customFormat="false" ht="12.75" hidden="false" customHeight="false" outlineLevel="0" collapsed="false">
      <c r="B161" s="1" t="n">
        <v>157</v>
      </c>
      <c r="C161" s="4" t="s">
        <v>23</v>
      </c>
      <c r="D161" s="1" t="n">
        <v>0.98881</v>
      </c>
      <c r="E161" s="1" t="n">
        <v>0.01119</v>
      </c>
      <c r="F161" s="1" t="n">
        <v>0</v>
      </c>
      <c r="G161" s="1" t="n">
        <v>1</v>
      </c>
      <c r="H161" s="1" t="n">
        <v>0.037</v>
      </c>
      <c r="I161" s="1" t="n">
        <v>0.304</v>
      </c>
      <c r="J161" s="1" t="n">
        <v>2</v>
      </c>
    </row>
    <row r="162" customFormat="false" ht="12.75" hidden="false" customHeight="false" outlineLevel="0" collapsed="false">
      <c r="B162" s="1" t="n">
        <v>158</v>
      </c>
      <c r="C162" s="4" t="s">
        <v>29</v>
      </c>
      <c r="D162" s="1" t="n">
        <v>0.90748</v>
      </c>
      <c r="E162" s="1" t="n">
        <v>0.09252</v>
      </c>
      <c r="F162" s="1" t="n">
        <v>0</v>
      </c>
      <c r="G162" s="1" t="n">
        <v>1</v>
      </c>
      <c r="H162" s="1" t="n">
        <v>0.08</v>
      </c>
      <c r="I162" s="1" t="n">
        <v>0.224</v>
      </c>
      <c r="J162" s="1" t="n">
        <v>2</v>
      </c>
    </row>
    <row r="163" customFormat="false" ht="12.75" hidden="false" customHeight="false" outlineLevel="0" collapsed="false">
      <c r="B163" s="1" t="n">
        <v>159</v>
      </c>
      <c r="C163" s="4" t="s">
        <v>21</v>
      </c>
      <c r="D163" s="1" t="n">
        <v>0</v>
      </c>
      <c r="E163" s="1" t="n">
        <v>2E-005</v>
      </c>
      <c r="F163" s="1" t="n">
        <v>0.99998</v>
      </c>
      <c r="G163" s="1" t="n">
        <v>3</v>
      </c>
      <c r="H163" s="1" t="n">
        <v>1.858</v>
      </c>
      <c r="I163" s="1" t="n">
        <v>0.237</v>
      </c>
      <c r="J163" s="1" t="n">
        <v>2</v>
      </c>
    </row>
    <row r="164" customFormat="false" ht="12.75" hidden="false" customHeight="false" outlineLevel="0" collapsed="false">
      <c r="B164" s="1" t="n">
        <v>160</v>
      </c>
      <c r="C164" s="4" t="s">
        <v>29</v>
      </c>
      <c r="D164" s="1" t="n">
        <v>0</v>
      </c>
      <c r="E164" s="1" t="n">
        <v>0.86412</v>
      </c>
      <c r="F164" s="1" t="n">
        <v>0.13588</v>
      </c>
      <c r="G164" s="1" t="n">
        <v>2</v>
      </c>
      <c r="H164" s="1" t="n">
        <v>0.727</v>
      </c>
      <c r="I164" s="1" t="n">
        <v>0.228</v>
      </c>
      <c r="J164" s="1" t="n">
        <v>2</v>
      </c>
    </row>
    <row r="165" customFormat="false" ht="12.75" hidden="false" customHeight="false" outlineLevel="0" collapsed="false">
      <c r="B165" s="1" t="n">
        <v>161</v>
      </c>
      <c r="C165" s="4" t="s">
        <v>21</v>
      </c>
      <c r="D165" s="1" t="n">
        <v>0</v>
      </c>
      <c r="E165" s="1" t="n">
        <v>0.93715</v>
      </c>
      <c r="F165" s="1" t="n">
        <v>0.06284</v>
      </c>
      <c r="G165" s="1" t="n">
        <v>2</v>
      </c>
      <c r="H165" s="1" t="n">
        <v>0.631</v>
      </c>
      <c r="I165" s="1" t="n">
        <v>0.242</v>
      </c>
      <c r="J165" s="1" t="n">
        <v>2</v>
      </c>
    </row>
    <row r="166" customFormat="false" ht="12.75" hidden="false" customHeight="false" outlineLevel="0" collapsed="false">
      <c r="B166" s="1" t="n">
        <v>162</v>
      </c>
      <c r="C166" s="4" t="s">
        <v>32</v>
      </c>
      <c r="D166" s="1" t="n">
        <v>0.99957</v>
      </c>
      <c r="E166" s="1" t="n">
        <v>0.00043</v>
      </c>
      <c r="F166" s="1" t="n">
        <v>0</v>
      </c>
      <c r="G166" s="1" t="n">
        <v>1</v>
      </c>
      <c r="H166" s="1" t="n">
        <v>0.032</v>
      </c>
      <c r="I166" s="1" t="n">
        <v>0.232</v>
      </c>
      <c r="J166" s="1" t="n">
        <v>2</v>
      </c>
    </row>
    <row r="167" customFormat="false" ht="12.75" hidden="false" customHeight="false" outlineLevel="0" collapsed="false">
      <c r="B167" s="1" t="n">
        <v>163</v>
      </c>
      <c r="C167" s="4" t="s">
        <v>16</v>
      </c>
      <c r="D167" s="1" t="n">
        <v>1E-005</v>
      </c>
      <c r="E167" s="1" t="n">
        <v>0.97917</v>
      </c>
      <c r="F167" s="1" t="n">
        <v>0.02082</v>
      </c>
      <c r="G167" s="1" t="n">
        <v>2</v>
      </c>
      <c r="H167" s="1" t="n">
        <v>0.576</v>
      </c>
      <c r="I167" s="1" t="n">
        <v>0.241</v>
      </c>
      <c r="J167" s="1" t="n">
        <v>2</v>
      </c>
    </row>
    <row r="168" customFormat="false" ht="12.75" hidden="false" customHeight="false" outlineLevel="0" collapsed="false">
      <c r="B168" s="1" t="n">
        <v>164</v>
      </c>
      <c r="C168" s="4" t="s">
        <v>22</v>
      </c>
      <c r="D168" s="1" t="n">
        <v>0</v>
      </c>
      <c r="E168" s="1" t="n">
        <v>0.16153</v>
      </c>
      <c r="F168" s="1" t="n">
        <v>0.83847</v>
      </c>
      <c r="G168" s="1" t="n">
        <v>3</v>
      </c>
      <c r="H168" s="1" t="n">
        <v>1.647</v>
      </c>
      <c r="I168" s="1" t="n">
        <v>1.146</v>
      </c>
      <c r="J168" s="1" t="n">
        <v>2</v>
      </c>
    </row>
    <row r="169" customFormat="false" ht="12.75" hidden="false" customHeight="false" outlineLevel="0" collapsed="false">
      <c r="B169" s="1" t="n">
        <v>165</v>
      </c>
      <c r="C169" s="4" t="s">
        <v>20</v>
      </c>
      <c r="D169" s="1" t="n">
        <v>0.98874</v>
      </c>
      <c r="E169" s="1" t="n">
        <v>0.01126</v>
      </c>
      <c r="F169" s="1" t="n">
        <v>0</v>
      </c>
      <c r="G169" s="1" t="n">
        <v>1</v>
      </c>
      <c r="H169" s="1" t="n">
        <v>0.037</v>
      </c>
      <c r="I169" s="1" t="n">
        <v>0.226</v>
      </c>
      <c r="J169" s="1" t="n">
        <v>2</v>
      </c>
    </row>
    <row r="170" customFormat="false" ht="12.75" hidden="false" customHeight="false" outlineLevel="0" collapsed="false">
      <c r="B170" s="1" t="n">
        <v>166</v>
      </c>
      <c r="C170" s="4" t="s">
        <v>28</v>
      </c>
      <c r="D170" s="1" t="n">
        <v>0</v>
      </c>
      <c r="E170" s="1" t="n">
        <v>0.01937</v>
      </c>
      <c r="F170" s="1" t="n">
        <v>0.98063</v>
      </c>
      <c r="G170" s="1" t="n">
        <v>3</v>
      </c>
      <c r="H170" s="1" t="n">
        <v>1.833</v>
      </c>
      <c r="I170" s="1" t="n">
        <v>0.234</v>
      </c>
      <c r="J170" s="1" t="n">
        <v>2</v>
      </c>
    </row>
    <row r="171" customFormat="false" ht="12.75" hidden="false" customHeight="false" outlineLevel="0" collapsed="false">
      <c r="B171" s="1" t="n">
        <v>167</v>
      </c>
      <c r="C171" s="4" t="s">
        <v>22</v>
      </c>
      <c r="D171" s="1" t="n">
        <v>0</v>
      </c>
      <c r="E171" s="1" t="n">
        <v>0.00533</v>
      </c>
      <c r="F171" s="1" t="n">
        <v>0.99467</v>
      </c>
      <c r="G171" s="1" t="n">
        <v>3</v>
      </c>
      <c r="H171" s="1" t="n">
        <v>1.851</v>
      </c>
      <c r="I171" s="1" t="n">
        <v>0.264</v>
      </c>
      <c r="J171" s="1" t="n">
        <v>2</v>
      </c>
    </row>
    <row r="172" customFormat="false" ht="12.75" hidden="false" customHeight="false" outlineLevel="0" collapsed="false">
      <c r="B172" s="1" t="n">
        <v>168</v>
      </c>
      <c r="C172" s="4" t="s">
        <v>30</v>
      </c>
      <c r="D172" s="1" t="n">
        <v>0.00022</v>
      </c>
      <c r="E172" s="1" t="n">
        <v>0.99058</v>
      </c>
      <c r="F172" s="1" t="n">
        <v>0.0092</v>
      </c>
      <c r="G172" s="1" t="n">
        <v>2</v>
      </c>
      <c r="H172" s="1" t="n">
        <v>0.561</v>
      </c>
      <c r="I172" s="1" t="n">
        <v>0.234</v>
      </c>
      <c r="J172" s="1" t="n">
        <v>2</v>
      </c>
    </row>
    <row r="173" customFormat="false" ht="12.75" hidden="false" customHeight="false" outlineLevel="0" collapsed="false">
      <c r="B173" s="1" t="n">
        <v>169</v>
      </c>
      <c r="C173" s="4" t="s">
        <v>24</v>
      </c>
      <c r="D173" s="1" t="n">
        <v>0.99965</v>
      </c>
      <c r="E173" s="1" t="n">
        <v>0.00035</v>
      </c>
      <c r="F173" s="1" t="n">
        <v>0</v>
      </c>
      <c r="G173" s="1" t="n">
        <v>1</v>
      </c>
      <c r="H173" s="1" t="n">
        <v>0.032</v>
      </c>
      <c r="I173" s="1" t="n">
        <v>0.226</v>
      </c>
      <c r="J173" s="1" t="n">
        <v>2</v>
      </c>
    </row>
    <row r="174" customFormat="false" ht="12.75" hidden="false" customHeight="false" outlineLevel="0" collapsed="false">
      <c r="B174" s="1" t="n">
        <v>170</v>
      </c>
      <c r="C174" s="4" t="s">
        <v>32</v>
      </c>
      <c r="D174" s="1" t="n">
        <v>0.9996</v>
      </c>
      <c r="E174" s="1" t="n">
        <v>0.0004</v>
      </c>
      <c r="F174" s="1" t="n">
        <v>0</v>
      </c>
      <c r="G174" s="1" t="n">
        <v>1</v>
      </c>
      <c r="H174" s="1" t="n">
        <v>0.032</v>
      </c>
      <c r="I174" s="1" t="n">
        <v>0.232</v>
      </c>
      <c r="J174" s="1" t="n">
        <v>2</v>
      </c>
    </row>
    <row r="175" customFormat="false" ht="12.75" hidden="false" customHeight="false" outlineLevel="0" collapsed="false">
      <c r="B175" s="1" t="n">
        <v>171</v>
      </c>
      <c r="C175" s="4" t="s">
        <v>16</v>
      </c>
      <c r="D175" s="1" t="n">
        <v>0</v>
      </c>
      <c r="E175" s="1" t="n">
        <v>0.38738</v>
      </c>
      <c r="F175" s="1" t="n">
        <v>0.61262</v>
      </c>
      <c r="G175" s="1" t="n">
        <v>3</v>
      </c>
      <c r="H175" s="1" t="n">
        <v>1.351</v>
      </c>
      <c r="I175" s="1" t="n">
        <v>0.241</v>
      </c>
      <c r="J175" s="1" t="n">
        <v>2</v>
      </c>
    </row>
    <row r="176" customFormat="false" ht="12.75" hidden="false" customHeight="false" outlineLevel="0" collapsed="false">
      <c r="B176" s="1" t="n">
        <v>172</v>
      </c>
      <c r="C176" s="4" t="s">
        <v>23</v>
      </c>
      <c r="D176" s="1" t="n">
        <v>0.99187</v>
      </c>
      <c r="E176" s="1" t="n">
        <v>0.00813</v>
      </c>
      <c r="F176" s="1" t="n">
        <v>0</v>
      </c>
      <c r="G176" s="1" t="n">
        <v>1</v>
      </c>
      <c r="H176" s="1" t="n">
        <v>0.036</v>
      </c>
      <c r="I176" s="1" t="n">
        <v>0.304</v>
      </c>
      <c r="J176" s="1" t="n">
        <v>2</v>
      </c>
    </row>
    <row r="177" customFormat="false" ht="12.75" hidden="false" customHeight="false" outlineLevel="0" collapsed="false">
      <c r="B177" s="1" t="n">
        <v>173</v>
      </c>
      <c r="C177" s="4" t="s">
        <v>14</v>
      </c>
      <c r="D177" s="1" t="n">
        <v>0.90961</v>
      </c>
      <c r="E177" s="1" t="n">
        <v>0.09036</v>
      </c>
      <c r="F177" s="1" t="n">
        <v>4E-005</v>
      </c>
      <c r="G177" s="1" t="n">
        <v>1</v>
      </c>
      <c r="H177" s="1" t="n">
        <v>0.078</v>
      </c>
      <c r="I177" s="1" t="n">
        <v>0.297</v>
      </c>
      <c r="J177" s="1" t="n">
        <v>2</v>
      </c>
    </row>
    <row r="178" customFormat="false" ht="12.75" hidden="false" customHeight="false" outlineLevel="0" collapsed="false">
      <c r="B178" s="1" t="n">
        <v>174</v>
      </c>
      <c r="C178" s="4" t="s">
        <v>16</v>
      </c>
      <c r="D178" s="1" t="n">
        <v>1E-005</v>
      </c>
      <c r="E178" s="1" t="n">
        <v>0.97763</v>
      </c>
      <c r="F178" s="1" t="n">
        <v>0.02236</v>
      </c>
      <c r="G178" s="1" t="n">
        <v>2</v>
      </c>
      <c r="H178" s="1" t="n">
        <v>0.578</v>
      </c>
      <c r="I178" s="1" t="n">
        <v>2.695</v>
      </c>
      <c r="J178" s="1" t="n">
        <v>3</v>
      </c>
    </row>
    <row r="179" customFormat="false" ht="12.75" hidden="false" customHeight="false" outlineLevel="0" collapsed="false">
      <c r="B179" s="1" t="n">
        <v>175</v>
      </c>
      <c r="C179" s="4" t="s">
        <v>32</v>
      </c>
      <c r="D179" s="1" t="n">
        <v>1E-005</v>
      </c>
      <c r="E179" s="1" t="n">
        <v>0.99143</v>
      </c>
      <c r="F179" s="1" t="n">
        <v>0.00856</v>
      </c>
      <c r="G179" s="1" t="n">
        <v>2</v>
      </c>
      <c r="H179" s="1" t="n">
        <v>0.56</v>
      </c>
      <c r="I179" s="1" t="n">
        <v>0.228</v>
      </c>
      <c r="J179" s="1" t="n">
        <v>2</v>
      </c>
    </row>
    <row r="180" customFormat="false" ht="12.75" hidden="false" customHeight="false" outlineLevel="0" collapsed="false">
      <c r="B180" s="1" t="n">
        <v>176</v>
      </c>
      <c r="C180" s="5" t="s">
        <v>14</v>
      </c>
      <c r="D180" s="1" t="n">
        <v>0.99846</v>
      </c>
      <c r="E180" s="1" t="n">
        <v>0.00154</v>
      </c>
      <c r="F180" s="1" t="n">
        <v>0</v>
      </c>
      <c r="G180" s="1" t="n">
        <v>1</v>
      </c>
      <c r="H180" s="1" t="n">
        <v>0.032</v>
      </c>
      <c r="I180" s="1" t="n">
        <v>0.244</v>
      </c>
      <c r="J180" s="1" t="n">
        <v>2</v>
      </c>
    </row>
    <row r="181" customFormat="false" ht="12.75" hidden="false" customHeight="false" outlineLevel="0" collapsed="false">
      <c r="B181" s="1" t="n">
        <v>177</v>
      </c>
      <c r="C181" s="5" t="s">
        <v>22</v>
      </c>
      <c r="D181" s="1" t="n">
        <v>5E-005</v>
      </c>
      <c r="E181" s="1" t="n">
        <v>0.9974</v>
      </c>
      <c r="F181" s="1" t="n">
        <v>0.00256</v>
      </c>
      <c r="G181" s="1" t="n">
        <v>2</v>
      </c>
      <c r="H181" s="1" t="n">
        <v>0.552</v>
      </c>
      <c r="I181" s="1" t="n">
        <v>0.238</v>
      </c>
      <c r="J181" s="1" t="n">
        <v>2</v>
      </c>
    </row>
    <row r="182" customFormat="false" ht="12.75" hidden="false" customHeight="false" outlineLevel="0" collapsed="false">
      <c r="B182" s="1" t="n">
        <v>178</v>
      </c>
      <c r="C182" s="5" t="s">
        <v>22</v>
      </c>
      <c r="D182" s="1" t="n">
        <v>0.97345</v>
      </c>
      <c r="E182" s="1" t="n">
        <v>0.02655</v>
      </c>
      <c r="F182" s="1" t="n">
        <v>0</v>
      </c>
      <c r="G182" s="1" t="n">
        <v>1</v>
      </c>
      <c r="H182" s="1" t="n">
        <v>0.045</v>
      </c>
      <c r="I182" s="1" t="n">
        <v>0.238</v>
      </c>
      <c r="J182" s="1" t="n">
        <v>2</v>
      </c>
    </row>
    <row r="183" customFormat="false" ht="12.75" hidden="false" customHeight="false" outlineLevel="0" collapsed="false">
      <c r="B183" s="1" t="n">
        <v>179</v>
      </c>
      <c r="C183" s="5" t="s">
        <v>14</v>
      </c>
      <c r="D183" s="1" t="n">
        <v>0.99865</v>
      </c>
      <c r="E183" s="1" t="n">
        <v>0.00135</v>
      </c>
      <c r="F183" s="1" t="n">
        <v>0</v>
      </c>
      <c r="G183" s="1" t="n">
        <v>1</v>
      </c>
      <c r="H183" s="1" t="n">
        <v>0.032</v>
      </c>
      <c r="I183" s="1" t="n">
        <v>0.244</v>
      </c>
      <c r="J183" s="1" t="n">
        <v>2</v>
      </c>
    </row>
    <row r="184" customFormat="false" ht="12.75" hidden="false" customHeight="false" outlineLevel="0" collapsed="false">
      <c r="B184" s="1" t="n">
        <v>180</v>
      </c>
      <c r="C184" s="5" t="s">
        <v>22</v>
      </c>
      <c r="D184" s="1" t="n">
        <v>0.99915</v>
      </c>
      <c r="E184" s="1" t="n">
        <v>0.00085</v>
      </c>
      <c r="F184" s="1" t="n">
        <v>0</v>
      </c>
      <c r="G184" s="1" t="n">
        <v>1</v>
      </c>
      <c r="H184" s="1" t="n">
        <v>0.032</v>
      </c>
      <c r="I184" s="1" t="n">
        <v>0.238</v>
      </c>
      <c r="J184" s="1" t="n">
        <v>2</v>
      </c>
    </row>
    <row r="185" customFormat="false" ht="12.75" hidden="false" customHeight="false" outlineLevel="0" collapsed="false">
      <c r="B185" s="1" t="n">
        <v>181</v>
      </c>
      <c r="C185" s="5" t="s">
        <v>20</v>
      </c>
      <c r="D185" s="1" t="n">
        <v>0.99957</v>
      </c>
      <c r="E185" s="1" t="n">
        <v>0.00043</v>
      </c>
      <c r="F185" s="1" t="n">
        <v>0</v>
      </c>
      <c r="G185" s="1" t="n">
        <v>1</v>
      </c>
      <c r="H185" s="1" t="n">
        <v>0.032</v>
      </c>
      <c r="I185" s="1" t="n">
        <v>0.231</v>
      </c>
      <c r="J185" s="1" t="n">
        <v>2</v>
      </c>
    </row>
    <row r="186" customFormat="false" ht="12.75" hidden="false" customHeight="false" outlineLevel="0" collapsed="false">
      <c r="B186" s="1" t="n">
        <v>182</v>
      </c>
      <c r="C186" s="5" t="s">
        <v>21</v>
      </c>
      <c r="D186" s="1" t="n">
        <v>0</v>
      </c>
      <c r="E186" s="1" t="n">
        <v>0.00061</v>
      </c>
      <c r="F186" s="1" t="n">
        <v>0.99939</v>
      </c>
      <c r="G186" s="1" t="n">
        <v>3</v>
      </c>
      <c r="H186" s="1" t="n">
        <v>1.857</v>
      </c>
      <c r="I186" s="1" t="n">
        <v>0.237</v>
      </c>
      <c r="J186" s="1" t="n">
        <v>2</v>
      </c>
    </row>
    <row r="187" customFormat="false" ht="12.75" hidden="false" customHeight="false" outlineLevel="0" collapsed="false">
      <c r="B187" s="1" t="n">
        <v>183</v>
      </c>
      <c r="C187" s="5" t="s">
        <v>13</v>
      </c>
      <c r="D187" s="1" t="n">
        <v>0.56198</v>
      </c>
      <c r="E187" s="1" t="n">
        <v>0.43796</v>
      </c>
      <c r="F187" s="1" t="n">
        <v>6E-005</v>
      </c>
      <c r="G187" s="1" t="n">
        <v>1</v>
      </c>
      <c r="H187" s="1" t="n">
        <v>0.258</v>
      </c>
      <c r="I187" s="1" t="n">
        <v>0.248</v>
      </c>
      <c r="J187" s="1" t="n">
        <v>2</v>
      </c>
    </row>
    <row r="188" customFormat="false" ht="12.75" hidden="false" customHeight="false" outlineLevel="0" collapsed="false">
      <c r="B188" s="1" t="n">
        <v>184</v>
      </c>
      <c r="C188" s="5" t="s">
        <v>25</v>
      </c>
      <c r="D188" s="1" t="n">
        <v>0</v>
      </c>
      <c r="E188" s="1" t="n">
        <v>2E-005</v>
      </c>
      <c r="F188" s="1" t="n">
        <v>0.99998</v>
      </c>
      <c r="G188" s="1" t="n">
        <v>3</v>
      </c>
      <c r="H188" s="1" t="n">
        <v>1.858</v>
      </c>
      <c r="I188" s="1" t="n">
        <v>1.511</v>
      </c>
      <c r="J188" s="1" t="n">
        <v>3</v>
      </c>
    </row>
    <row r="189" customFormat="false" ht="12.75" hidden="false" customHeight="false" outlineLevel="0" collapsed="false">
      <c r="B189" s="1" t="n">
        <v>185</v>
      </c>
      <c r="C189" s="5" t="s">
        <v>29</v>
      </c>
      <c r="D189" s="1" t="n">
        <v>0</v>
      </c>
      <c r="E189" s="1" t="n">
        <v>0.71815</v>
      </c>
      <c r="F189" s="1" t="n">
        <v>0.28185</v>
      </c>
      <c r="G189" s="1" t="n">
        <v>2</v>
      </c>
      <c r="H189" s="1" t="n">
        <v>0.918</v>
      </c>
      <c r="I189" s="1" t="n">
        <v>0.224</v>
      </c>
      <c r="J189" s="1" t="n">
        <v>2</v>
      </c>
    </row>
    <row r="190" customFormat="false" ht="12.75" hidden="false" customHeight="false" outlineLevel="0" collapsed="false">
      <c r="B190" s="1" t="n">
        <v>186</v>
      </c>
      <c r="C190" s="5" t="s">
        <v>14</v>
      </c>
      <c r="D190" s="1" t="n">
        <v>0.88902</v>
      </c>
      <c r="E190" s="1" t="n">
        <v>0.11091</v>
      </c>
      <c r="F190" s="1" t="n">
        <v>7E-005</v>
      </c>
      <c r="G190" s="1" t="n">
        <v>1</v>
      </c>
      <c r="H190" s="1" t="n">
        <v>0.089</v>
      </c>
      <c r="I190" s="1" t="n">
        <v>0.302</v>
      </c>
      <c r="J190" s="1" t="n">
        <v>2</v>
      </c>
    </row>
    <row r="191" customFormat="false" ht="12.75" hidden="false" customHeight="false" outlineLevel="0" collapsed="false">
      <c r="B191" s="1" t="n">
        <v>187</v>
      </c>
      <c r="C191" s="5" t="s">
        <v>25</v>
      </c>
      <c r="D191" s="1" t="n">
        <v>0.01777</v>
      </c>
      <c r="E191" s="1" t="n">
        <v>0.98024</v>
      </c>
      <c r="F191" s="1" t="n">
        <v>0.00199</v>
      </c>
      <c r="G191" s="1" t="n">
        <v>2</v>
      </c>
      <c r="H191" s="1" t="n">
        <v>0.542</v>
      </c>
      <c r="I191" s="1" t="n">
        <v>0.276</v>
      </c>
      <c r="J191" s="1" t="n">
        <v>2</v>
      </c>
    </row>
    <row r="192" customFormat="false" ht="12.75" hidden="false" customHeight="false" outlineLevel="0" collapsed="false">
      <c r="B192" s="1" t="n">
        <v>188</v>
      </c>
      <c r="C192" s="5" t="s">
        <v>20</v>
      </c>
      <c r="D192" s="1" t="n">
        <v>0</v>
      </c>
      <c r="E192" s="1" t="n">
        <v>0.00021</v>
      </c>
      <c r="F192" s="1" t="n">
        <v>0.99979</v>
      </c>
      <c r="G192" s="1" t="n">
        <v>3</v>
      </c>
      <c r="H192" s="1" t="n">
        <v>1.858</v>
      </c>
      <c r="I192" s="1" t="n">
        <v>1.066</v>
      </c>
      <c r="J192" s="1" t="n">
        <v>2</v>
      </c>
    </row>
    <row r="193" customFormat="false" ht="12.75" hidden="false" customHeight="false" outlineLevel="0" collapsed="false">
      <c r="B193" s="1" t="n">
        <v>189</v>
      </c>
      <c r="C193" s="5" t="s">
        <v>31</v>
      </c>
      <c r="D193" s="1" t="n">
        <v>0.99835</v>
      </c>
      <c r="E193" s="1" t="n">
        <v>0.00165</v>
      </c>
      <c r="F193" s="1" t="n">
        <v>0</v>
      </c>
      <c r="G193" s="1" t="n">
        <v>1</v>
      </c>
      <c r="H193" s="1" t="n">
        <v>0.033</v>
      </c>
      <c r="I193" s="1" t="n">
        <v>0.25</v>
      </c>
      <c r="J193" s="1" t="n">
        <v>2</v>
      </c>
    </row>
    <row r="194" customFormat="false" ht="12.75" hidden="false" customHeight="false" outlineLevel="0" collapsed="false">
      <c r="B194" s="1" t="n">
        <v>190</v>
      </c>
      <c r="C194" s="5" t="s">
        <v>17</v>
      </c>
      <c r="D194" s="1" t="n">
        <v>0</v>
      </c>
      <c r="E194" s="1" t="n">
        <v>0.09398</v>
      </c>
      <c r="F194" s="1" t="n">
        <v>0.90602</v>
      </c>
      <c r="G194" s="1" t="n">
        <v>3</v>
      </c>
      <c r="H194" s="1" t="n">
        <v>1.735</v>
      </c>
      <c r="I194" s="1" t="n">
        <v>2.713</v>
      </c>
      <c r="J194" s="1" t="n">
        <v>3</v>
      </c>
    </row>
    <row r="195" customFormat="false" ht="12.75" hidden="false" customHeight="false" outlineLevel="0" collapsed="false">
      <c r="B195" s="1" t="n">
        <v>191</v>
      </c>
      <c r="C195" s="5" t="s">
        <v>11</v>
      </c>
      <c r="D195" s="1" t="n">
        <v>0.02081</v>
      </c>
      <c r="E195" s="1" t="n">
        <v>0.97516</v>
      </c>
      <c r="F195" s="1" t="n">
        <v>0.00403</v>
      </c>
      <c r="G195" s="1" t="n">
        <v>2</v>
      </c>
      <c r="H195" s="1" t="n">
        <v>0.543</v>
      </c>
      <c r="I195" s="1" t="n">
        <v>0.298</v>
      </c>
      <c r="J195" s="1" t="n">
        <v>2</v>
      </c>
    </row>
    <row r="196" customFormat="false" ht="12.75" hidden="false" customHeight="false" outlineLevel="0" collapsed="false">
      <c r="B196" s="1" t="n">
        <v>192</v>
      </c>
      <c r="C196" s="5" t="s">
        <v>30</v>
      </c>
      <c r="D196" s="1" t="n">
        <v>0</v>
      </c>
      <c r="E196" s="1" t="n">
        <v>0.83033</v>
      </c>
      <c r="F196" s="1" t="n">
        <v>0.16967</v>
      </c>
      <c r="G196" s="1" t="n">
        <v>2</v>
      </c>
      <c r="H196" s="1" t="n">
        <v>0.771</v>
      </c>
      <c r="I196" s="1" t="n">
        <v>0.234</v>
      </c>
      <c r="J196" s="1" t="n">
        <v>2</v>
      </c>
    </row>
    <row r="197" customFormat="false" ht="12.75" hidden="false" customHeight="false" outlineLevel="0" collapsed="false">
      <c r="B197" s="1" t="n">
        <v>193</v>
      </c>
      <c r="C197" s="5" t="s">
        <v>21</v>
      </c>
      <c r="D197" s="1" t="n">
        <v>0.9883</v>
      </c>
      <c r="E197" s="1" t="n">
        <v>0.0117</v>
      </c>
      <c r="F197" s="1" t="n">
        <v>0</v>
      </c>
      <c r="G197" s="1" t="n">
        <v>1</v>
      </c>
      <c r="H197" s="1" t="n">
        <v>0.038</v>
      </c>
      <c r="I197" s="1" t="n">
        <v>0.237</v>
      </c>
      <c r="J197" s="1" t="n">
        <v>2</v>
      </c>
    </row>
    <row r="198" customFormat="false" ht="12.75" hidden="false" customHeight="false" outlineLevel="0" collapsed="false">
      <c r="B198" s="1" t="n">
        <v>194</v>
      </c>
      <c r="C198" s="5" t="s">
        <v>14</v>
      </c>
      <c r="D198" s="1" t="n">
        <v>0.8472</v>
      </c>
      <c r="E198" s="1" t="n">
        <v>0.15257</v>
      </c>
      <c r="F198" s="1" t="n">
        <v>0.00023</v>
      </c>
      <c r="G198" s="1" t="n">
        <v>1</v>
      </c>
      <c r="H198" s="1" t="n">
        <v>0.111</v>
      </c>
      <c r="I198" s="1" t="n">
        <v>0.307</v>
      </c>
      <c r="J198" s="1" t="n">
        <v>2</v>
      </c>
    </row>
    <row r="199" customFormat="false" ht="12.75" hidden="false" customHeight="false" outlineLevel="0" collapsed="false">
      <c r="B199" s="1" t="n">
        <v>195</v>
      </c>
      <c r="C199" s="5" t="s">
        <v>30</v>
      </c>
      <c r="D199" s="1" t="n">
        <v>0.00055</v>
      </c>
      <c r="E199" s="1" t="n">
        <v>0.99728</v>
      </c>
      <c r="F199" s="1" t="n">
        <v>0.00217</v>
      </c>
      <c r="G199" s="1" t="n">
        <v>2</v>
      </c>
      <c r="H199" s="1" t="n">
        <v>0.552</v>
      </c>
      <c r="I199" s="1" t="n">
        <v>0.234</v>
      </c>
      <c r="J199" s="1" t="n">
        <v>2</v>
      </c>
    </row>
    <row r="200" customFormat="false" ht="12.75" hidden="false" customHeight="false" outlineLevel="0" collapsed="false">
      <c r="B200" s="1" t="n">
        <v>196</v>
      </c>
      <c r="C200" s="5" t="s">
        <v>21</v>
      </c>
      <c r="D200" s="1" t="n">
        <v>0.98886</v>
      </c>
      <c r="E200" s="1" t="n">
        <v>0.01114</v>
      </c>
      <c r="F200" s="1" t="n">
        <v>0</v>
      </c>
      <c r="G200" s="1" t="n">
        <v>1</v>
      </c>
      <c r="H200" s="1" t="n">
        <v>0.037</v>
      </c>
      <c r="I200" s="1" t="n">
        <v>0.309</v>
      </c>
      <c r="J200" s="1" t="n">
        <v>2</v>
      </c>
    </row>
    <row r="201" customFormat="false" ht="12.75" hidden="false" customHeight="false" outlineLevel="0" collapsed="false">
      <c r="B201" s="1" t="n">
        <v>197</v>
      </c>
      <c r="C201" s="5" t="s">
        <v>20</v>
      </c>
      <c r="D201" s="1" t="n">
        <v>0.99957</v>
      </c>
      <c r="E201" s="1" t="n">
        <v>0.00043</v>
      </c>
      <c r="F201" s="1" t="n">
        <v>0</v>
      </c>
      <c r="G201" s="1" t="n">
        <v>1</v>
      </c>
      <c r="H201" s="1" t="n">
        <v>0.032</v>
      </c>
      <c r="I201" s="1" t="n">
        <v>0.231</v>
      </c>
      <c r="J201" s="1" t="n">
        <v>2</v>
      </c>
    </row>
    <row r="202" customFormat="false" ht="12.75" hidden="false" customHeight="false" outlineLevel="0" collapsed="false">
      <c r="B202" s="1" t="n">
        <v>198</v>
      </c>
      <c r="C202" s="5" t="s">
        <v>25</v>
      </c>
      <c r="D202" s="1" t="n">
        <v>0</v>
      </c>
      <c r="E202" s="1" t="n">
        <v>0.77427</v>
      </c>
      <c r="F202" s="1" t="n">
        <v>0.22573</v>
      </c>
      <c r="G202" s="1" t="n">
        <v>2</v>
      </c>
      <c r="H202" s="1" t="n">
        <v>0.844</v>
      </c>
      <c r="I202" s="1" t="n">
        <v>1.327</v>
      </c>
      <c r="J202" s="1" t="n">
        <v>2</v>
      </c>
    </row>
    <row r="203" customFormat="false" ht="12.75" hidden="false" customHeight="false" outlineLevel="0" collapsed="false">
      <c r="B203" s="1" t="n">
        <v>199</v>
      </c>
      <c r="C203" s="5" t="s">
        <v>29</v>
      </c>
      <c r="D203" s="1" t="n">
        <v>0.02648</v>
      </c>
      <c r="E203" s="1" t="n">
        <v>0.97341</v>
      </c>
      <c r="F203" s="1" t="n">
        <v>0.00011</v>
      </c>
      <c r="G203" s="1" t="n">
        <v>2</v>
      </c>
      <c r="H203" s="1" t="n">
        <v>0.535</v>
      </c>
      <c r="I203" s="1" t="n">
        <v>0.228</v>
      </c>
      <c r="J203" s="1" t="n">
        <v>2</v>
      </c>
    </row>
    <row r="204" customFormat="false" ht="12.75" hidden="false" customHeight="false" outlineLevel="0" collapsed="false">
      <c r="B204" s="1" t="n">
        <v>200</v>
      </c>
      <c r="C204" s="4" t="s">
        <v>20</v>
      </c>
      <c r="D204" s="1" t="n">
        <v>1E-005</v>
      </c>
      <c r="E204" s="1" t="n">
        <v>0.96545</v>
      </c>
      <c r="F204" s="1" t="n">
        <v>0.03453</v>
      </c>
      <c r="G204" s="1" t="n">
        <v>2</v>
      </c>
      <c r="H204" s="1" t="n">
        <v>0.594</v>
      </c>
      <c r="I204" s="1" t="n">
        <v>0.226</v>
      </c>
      <c r="J204" s="1" t="n">
        <v>2</v>
      </c>
    </row>
    <row r="205" customFormat="false" ht="12.75" hidden="false" customHeight="false" outlineLevel="0" collapsed="false">
      <c r="B205" s="1" t="n">
        <v>201</v>
      </c>
      <c r="C205" s="4" t="s">
        <v>21</v>
      </c>
      <c r="D205" s="1" t="n">
        <v>1E-005</v>
      </c>
      <c r="E205" s="1" t="n">
        <v>0.98965</v>
      </c>
      <c r="F205" s="1" t="n">
        <v>0.01034</v>
      </c>
      <c r="G205" s="1" t="n">
        <v>2</v>
      </c>
      <c r="H205" s="1" t="n">
        <v>0.562</v>
      </c>
      <c r="I205" s="1" t="n">
        <v>0.242</v>
      </c>
      <c r="J205" s="1" t="n">
        <v>2</v>
      </c>
    </row>
    <row r="206" customFormat="false" ht="12.75" hidden="false" customHeight="false" outlineLevel="0" collapsed="false">
      <c r="B206" s="1" t="n">
        <v>202</v>
      </c>
      <c r="C206" s="4" t="s">
        <v>28</v>
      </c>
      <c r="D206" s="1" t="n">
        <v>0.82773</v>
      </c>
      <c r="E206" s="1" t="n">
        <v>0.17226</v>
      </c>
      <c r="F206" s="1" t="n">
        <v>1E-005</v>
      </c>
      <c r="G206" s="1" t="n">
        <v>1</v>
      </c>
      <c r="H206" s="1" t="n">
        <v>0.121</v>
      </c>
      <c r="I206" s="1" t="n">
        <v>0.234</v>
      </c>
      <c r="J206" s="1" t="n">
        <v>2</v>
      </c>
    </row>
    <row r="207" customFormat="false" ht="12.75" hidden="false" customHeight="false" outlineLevel="0" collapsed="false">
      <c r="B207" s="1" t="n">
        <v>203</v>
      </c>
      <c r="C207" s="4" t="s">
        <v>14</v>
      </c>
      <c r="D207" s="1" t="n">
        <v>0.98865</v>
      </c>
      <c r="E207" s="1" t="n">
        <v>0.01134</v>
      </c>
      <c r="F207" s="1" t="n">
        <v>0</v>
      </c>
      <c r="G207" s="1" t="n">
        <v>1</v>
      </c>
      <c r="H207" s="1" t="n">
        <v>0.038</v>
      </c>
      <c r="I207" s="1" t="n">
        <v>0.302</v>
      </c>
      <c r="J207" s="1" t="n">
        <v>2</v>
      </c>
    </row>
    <row r="208" customFormat="false" ht="12.75" hidden="false" customHeight="false" outlineLevel="0" collapsed="false">
      <c r="B208" s="1" t="n">
        <v>204</v>
      </c>
      <c r="C208" s="4" t="s">
        <v>20</v>
      </c>
      <c r="D208" s="1" t="n">
        <v>0</v>
      </c>
      <c r="E208" s="1" t="n">
        <v>0.98748</v>
      </c>
      <c r="F208" s="1" t="n">
        <v>0.01251</v>
      </c>
      <c r="G208" s="1" t="n">
        <v>2</v>
      </c>
      <c r="H208" s="1" t="n">
        <v>0.565</v>
      </c>
      <c r="I208" s="1" t="n">
        <v>0.226</v>
      </c>
      <c r="J208" s="1" t="n">
        <v>2</v>
      </c>
    </row>
    <row r="209" customFormat="false" ht="12.75" hidden="false" customHeight="false" outlineLevel="0" collapsed="false">
      <c r="B209" s="1" t="n">
        <v>205</v>
      </c>
      <c r="C209" s="4" t="s">
        <v>14</v>
      </c>
      <c r="D209" s="1" t="n">
        <v>0.96942</v>
      </c>
      <c r="E209" s="1" t="n">
        <v>0.03057</v>
      </c>
      <c r="F209" s="1" t="n">
        <v>0</v>
      </c>
      <c r="G209" s="1" t="n">
        <v>1</v>
      </c>
      <c r="H209" s="1" t="n">
        <v>0.047</v>
      </c>
      <c r="I209" s="1" t="n">
        <v>0.293</v>
      </c>
      <c r="J209" s="1" t="n">
        <v>2</v>
      </c>
    </row>
    <row r="210" customFormat="false" ht="12.75" hidden="false" customHeight="false" outlineLevel="0" collapsed="false">
      <c r="B210" s="1" t="n">
        <v>206</v>
      </c>
      <c r="C210" s="4" t="s">
        <v>28</v>
      </c>
      <c r="D210" s="1" t="n">
        <v>0.01209</v>
      </c>
      <c r="E210" s="1" t="n">
        <v>0.98751</v>
      </c>
      <c r="F210" s="1" t="n">
        <v>0.0004</v>
      </c>
      <c r="G210" s="1" t="n">
        <v>2</v>
      </c>
      <c r="H210" s="1" t="n">
        <v>0.543</v>
      </c>
      <c r="I210" s="1" t="n">
        <v>0.234</v>
      </c>
      <c r="J210" s="1" t="n">
        <v>2</v>
      </c>
    </row>
    <row r="211" customFormat="false" ht="12.75" hidden="false" customHeight="false" outlineLevel="0" collapsed="false">
      <c r="B211" s="1" t="n">
        <v>207</v>
      </c>
      <c r="C211" s="4" t="s">
        <v>14</v>
      </c>
      <c r="D211" s="1" t="n">
        <v>0</v>
      </c>
      <c r="E211" s="1" t="n">
        <v>0.53774</v>
      </c>
      <c r="F211" s="1" t="n">
        <v>0.46226</v>
      </c>
      <c r="G211" s="1" t="n">
        <v>2</v>
      </c>
      <c r="H211" s="1" t="n">
        <v>1.154</v>
      </c>
      <c r="I211" s="1" t="n">
        <v>0.302</v>
      </c>
      <c r="J211" s="1" t="n">
        <v>2</v>
      </c>
    </row>
    <row r="212" customFormat="false" ht="12.75" hidden="false" customHeight="false" outlineLevel="0" collapsed="false">
      <c r="B212" s="1" t="n">
        <v>208</v>
      </c>
      <c r="C212" s="4" t="s">
        <v>30</v>
      </c>
      <c r="D212" s="1" t="n">
        <v>0</v>
      </c>
      <c r="E212" s="1" t="n">
        <v>0.91272</v>
      </c>
      <c r="F212" s="1" t="n">
        <v>0.08728</v>
      </c>
      <c r="G212" s="1" t="n">
        <v>2</v>
      </c>
      <c r="H212" s="1" t="n">
        <v>0.663</v>
      </c>
      <c r="I212" s="1" t="n">
        <v>1.022</v>
      </c>
      <c r="J212" s="1" t="n">
        <v>2</v>
      </c>
    </row>
    <row r="213" customFormat="false" ht="12.75" hidden="false" customHeight="false" outlineLevel="0" collapsed="false">
      <c r="B213" s="1" t="n">
        <v>209</v>
      </c>
      <c r="C213" s="4" t="s">
        <v>25</v>
      </c>
      <c r="D213" s="1" t="n">
        <v>0.00317</v>
      </c>
      <c r="E213" s="1" t="n">
        <v>0.99451</v>
      </c>
      <c r="F213" s="1" t="n">
        <v>0.00232</v>
      </c>
      <c r="G213" s="1" t="n">
        <v>2</v>
      </c>
      <c r="H213" s="1" t="n">
        <v>0.55</v>
      </c>
      <c r="I213" s="1" t="n">
        <v>0.276</v>
      </c>
      <c r="J213" s="1" t="n">
        <v>2</v>
      </c>
    </row>
    <row r="214" customFormat="false" ht="12.75" hidden="false" customHeight="false" outlineLevel="0" collapsed="false">
      <c r="B214" s="1" t="n">
        <v>210</v>
      </c>
      <c r="C214" s="4" t="s">
        <v>11</v>
      </c>
      <c r="D214" s="1" t="n">
        <v>0</v>
      </c>
      <c r="E214" s="1" t="n">
        <v>0.41703</v>
      </c>
      <c r="F214" s="1" t="n">
        <v>0.58297</v>
      </c>
      <c r="G214" s="1" t="n">
        <v>3</v>
      </c>
      <c r="H214" s="1" t="n">
        <v>1.312</v>
      </c>
      <c r="I214" s="1" t="n">
        <v>0.256</v>
      </c>
      <c r="J214" s="1" t="n">
        <v>2</v>
      </c>
    </row>
    <row r="215" customFormat="false" ht="12.75" hidden="false" customHeight="false" outlineLevel="0" collapsed="false">
      <c r="B215" s="1" t="n">
        <v>211</v>
      </c>
      <c r="C215" s="4" t="s">
        <v>20</v>
      </c>
      <c r="D215" s="1" t="n">
        <v>0</v>
      </c>
      <c r="E215" s="1" t="n">
        <v>0.05765</v>
      </c>
      <c r="F215" s="1" t="n">
        <v>0.94235</v>
      </c>
      <c r="G215" s="1" t="n">
        <v>3</v>
      </c>
      <c r="H215" s="1" t="n">
        <v>1.783</v>
      </c>
      <c r="I215" s="1" t="n">
        <v>1.049</v>
      </c>
      <c r="J215" s="1" t="n">
        <v>2</v>
      </c>
    </row>
    <row r="216" customFormat="false" ht="12.75" hidden="false" customHeight="false" outlineLevel="0" collapsed="false">
      <c r="B216" s="1" t="n">
        <v>212</v>
      </c>
      <c r="C216" s="4" t="s">
        <v>14</v>
      </c>
      <c r="D216" s="1" t="n">
        <v>0.02421</v>
      </c>
      <c r="E216" s="1" t="n">
        <v>0.97174</v>
      </c>
      <c r="F216" s="1" t="n">
        <v>0.00405</v>
      </c>
      <c r="G216" s="1" t="n">
        <v>2</v>
      </c>
      <c r="H216" s="1" t="n">
        <v>0.542</v>
      </c>
      <c r="I216" s="1" t="n">
        <v>0.307</v>
      </c>
      <c r="J216" s="1" t="n">
        <v>2</v>
      </c>
    </row>
    <row r="217" customFormat="false" ht="12.75" hidden="false" customHeight="false" outlineLevel="0" collapsed="false">
      <c r="B217" s="1" t="n">
        <v>213</v>
      </c>
      <c r="C217" s="4" t="s">
        <v>14</v>
      </c>
      <c r="D217" s="1" t="n">
        <v>0.99282</v>
      </c>
      <c r="E217" s="1" t="n">
        <v>0.00717</v>
      </c>
      <c r="F217" s="1" t="n">
        <v>0</v>
      </c>
      <c r="G217" s="1" t="n">
        <v>1</v>
      </c>
      <c r="H217" s="1" t="n">
        <v>0.035</v>
      </c>
      <c r="I217" s="1" t="n">
        <v>0.25</v>
      </c>
      <c r="J217" s="1" t="n">
        <v>2</v>
      </c>
    </row>
    <row r="218" customFormat="false" ht="12.75" hidden="false" customHeight="false" outlineLevel="0" collapsed="false">
      <c r="B218" s="1" t="n">
        <v>214</v>
      </c>
      <c r="C218" s="4" t="s">
        <v>17</v>
      </c>
      <c r="D218" s="1" t="n">
        <v>0</v>
      </c>
      <c r="E218" s="1" t="n">
        <v>0.81205</v>
      </c>
      <c r="F218" s="1" t="n">
        <v>0.18795</v>
      </c>
      <c r="G218" s="1" t="n">
        <v>2</v>
      </c>
      <c r="H218" s="1" t="n">
        <v>0.795</v>
      </c>
      <c r="I218" s="1" t="n">
        <v>2.777</v>
      </c>
      <c r="J218" s="1" t="n">
        <v>3</v>
      </c>
    </row>
    <row r="219" customFormat="false" ht="12.75" hidden="false" customHeight="false" outlineLevel="0" collapsed="false">
      <c r="B219" s="1" t="n">
        <v>215</v>
      </c>
      <c r="C219" s="4" t="s">
        <v>24</v>
      </c>
      <c r="D219" s="1" t="n">
        <v>0</v>
      </c>
      <c r="E219" s="1" t="n">
        <v>0.72161</v>
      </c>
      <c r="F219" s="1" t="n">
        <v>0.27839</v>
      </c>
      <c r="G219" s="1" t="n">
        <v>2</v>
      </c>
      <c r="H219" s="1" t="n">
        <v>0.913</v>
      </c>
      <c r="I219" s="1" t="n">
        <v>0.231</v>
      </c>
      <c r="J219" s="1" t="n">
        <v>2</v>
      </c>
    </row>
    <row r="220" customFormat="false" ht="12.75" hidden="false" customHeight="false" outlineLevel="0" collapsed="false">
      <c r="B220" s="1" t="n">
        <v>216</v>
      </c>
      <c r="C220" s="4" t="s">
        <v>20</v>
      </c>
      <c r="D220" s="1" t="n">
        <v>0.86543</v>
      </c>
      <c r="E220" s="1" t="n">
        <v>0.13457</v>
      </c>
      <c r="F220" s="1" t="n">
        <v>1E-005</v>
      </c>
      <c r="G220" s="1" t="n">
        <v>1</v>
      </c>
      <c r="H220" s="1" t="n">
        <v>0.101</v>
      </c>
      <c r="I220" s="1" t="n">
        <v>0.226</v>
      </c>
      <c r="J220" s="1" t="n">
        <v>2</v>
      </c>
    </row>
    <row r="221" customFormat="false" ht="12.75" hidden="false" customHeight="false" outlineLevel="0" collapsed="false">
      <c r="B221" s="1" t="n">
        <v>217</v>
      </c>
      <c r="C221" s="4" t="s">
        <v>14</v>
      </c>
      <c r="D221" s="1" t="n">
        <v>0</v>
      </c>
      <c r="E221" s="1" t="n">
        <v>0.98891</v>
      </c>
      <c r="F221" s="1" t="n">
        <v>0.01108</v>
      </c>
      <c r="G221" s="1" t="n">
        <v>2</v>
      </c>
      <c r="H221" s="1" t="n">
        <v>0.563</v>
      </c>
      <c r="I221" s="1" t="n">
        <v>0.244</v>
      </c>
      <c r="J221" s="1" t="n">
        <v>2</v>
      </c>
    </row>
    <row r="222" customFormat="false" ht="12.75" hidden="false" customHeight="false" outlineLevel="0" collapsed="false">
      <c r="B222" s="1" t="n">
        <v>218</v>
      </c>
      <c r="C222" s="4" t="s">
        <v>17</v>
      </c>
      <c r="D222" s="1" t="n">
        <v>0</v>
      </c>
      <c r="E222" s="1" t="n">
        <v>0.36457</v>
      </c>
      <c r="F222" s="1" t="n">
        <v>0.63543</v>
      </c>
      <c r="G222" s="1" t="n">
        <v>3</v>
      </c>
      <c r="H222" s="1" t="n">
        <v>1.381</v>
      </c>
      <c r="I222" s="1" t="n">
        <v>1.356</v>
      </c>
      <c r="J222" s="1" t="n">
        <v>3</v>
      </c>
    </row>
    <row r="223" customFormat="false" ht="12.75" hidden="false" customHeight="false" outlineLevel="0" collapsed="false">
      <c r="B223" s="1" t="n">
        <v>219</v>
      </c>
      <c r="C223" s="4" t="s">
        <v>24</v>
      </c>
      <c r="D223" s="1" t="n">
        <v>0.99964</v>
      </c>
      <c r="E223" s="1" t="n">
        <v>0.00036</v>
      </c>
      <c r="F223" s="1" t="n">
        <v>0</v>
      </c>
      <c r="G223" s="1" t="n">
        <v>1</v>
      </c>
      <c r="H223" s="1" t="n">
        <v>0.032</v>
      </c>
      <c r="I223" s="1" t="n">
        <v>0.226</v>
      </c>
      <c r="J223" s="1" t="n">
        <v>2</v>
      </c>
    </row>
    <row r="224" customFormat="false" ht="12.75" hidden="false" customHeight="false" outlineLevel="0" collapsed="false">
      <c r="B224" s="1" t="n">
        <v>220</v>
      </c>
      <c r="C224" s="4" t="s">
        <v>20</v>
      </c>
      <c r="D224" s="1" t="n">
        <v>0</v>
      </c>
      <c r="E224" s="1" t="n">
        <v>0.50307</v>
      </c>
      <c r="F224" s="1" t="n">
        <v>0.49693</v>
      </c>
      <c r="G224" s="1" t="n">
        <v>2</v>
      </c>
      <c r="H224" s="1" t="n">
        <v>1.2</v>
      </c>
      <c r="I224" s="1" t="n">
        <v>0.226</v>
      </c>
      <c r="J224" s="1" t="n">
        <v>2</v>
      </c>
    </row>
    <row r="225" customFormat="false" ht="12.75" hidden="false" customHeight="false" outlineLevel="0" collapsed="false">
      <c r="B225" s="1" t="n">
        <v>221</v>
      </c>
      <c r="C225" s="4" t="s">
        <v>17</v>
      </c>
      <c r="D225" s="1" t="n">
        <v>0</v>
      </c>
      <c r="E225" s="1" t="n">
        <v>0</v>
      </c>
      <c r="F225" s="1" t="n">
        <v>1</v>
      </c>
      <c r="G225" s="1" t="n">
        <v>3</v>
      </c>
      <c r="H225" s="1" t="n">
        <v>1.858</v>
      </c>
      <c r="I225" s="1" t="n">
        <v>0.278</v>
      </c>
      <c r="J225" s="1" t="n">
        <v>2</v>
      </c>
    </row>
    <row r="226" customFormat="false" ht="12.75" hidden="false" customHeight="false" outlineLevel="0" collapsed="false">
      <c r="B226" s="1" t="n">
        <v>222</v>
      </c>
      <c r="C226" s="4" t="s">
        <v>21</v>
      </c>
      <c r="D226" s="1" t="n">
        <v>0.99937</v>
      </c>
      <c r="E226" s="1" t="n">
        <v>0.00063</v>
      </c>
      <c r="F226" s="1" t="n">
        <v>0</v>
      </c>
      <c r="G226" s="1" t="n">
        <v>1</v>
      </c>
      <c r="H226" s="1" t="n">
        <v>0.032</v>
      </c>
      <c r="I226" s="1" t="n">
        <v>0.237</v>
      </c>
      <c r="J226" s="1" t="n">
        <v>2</v>
      </c>
    </row>
    <row r="227" customFormat="false" ht="12.75" hidden="false" customHeight="false" outlineLevel="0" collapsed="false">
      <c r="B227" s="1" t="n">
        <v>223</v>
      </c>
      <c r="C227" s="4" t="s">
        <v>21</v>
      </c>
      <c r="D227" s="1" t="n">
        <v>0.9979</v>
      </c>
      <c r="E227" s="1" t="n">
        <v>0.0021</v>
      </c>
      <c r="F227" s="1" t="n">
        <v>0</v>
      </c>
      <c r="G227" s="1" t="n">
        <v>1</v>
      </c>
      <c r="H227" s="1" t="n">
        <v>0.033</v>
      </c>
      <c r="I227" s="1" t="n">
        <v>0.26</v>
      </c>
      <c r="J227" s="1" t="n">
        <v>2</v>
      </c>
    </row>
    <row r="228" customFormat="false" ht="12.75" hidden="false" customHeight="false" outlineLevel="0" collapsed="false">
      <c r="B228" s="1" t="n">
        <v>224</v>
      </c>
      <c r="C228" s="5" t="s">
        <v>14</v>
      </c>
      <c r="D228" s="1" t="n">
        <v>1E-005</v>
      </c>
      <c r="E228" s="1" t="n">
        <v>0.87209</v>
      </c>
      <c r="F228" s="1" t="n">
        <v>0.12791</v>
      </c>
      <c r="G228" s="1" t="n">
        <v>2</v>
      </c>
      <c r="H228" s="1" t="n">
        <v>0.716</v>
      </c>
      <c r="I228" s="1" t="n">
        <v>0.307</v>
      </c>
      <c r="J228" s="1" t="n">
        <v>2</v>
      </c>
    </row>
    <row r="229" customFormat="false" ht="12.75" hidden="false" customHeight="false" outlineLevel="0" collapsed="false">
      <c r="B229" s="1" t="n">
        <v>225</v>
      </c>
      <c r="C229" s="5" t="s">
        <v>24</v>
      </c>
      <c r="D229" s="1" t="n">
        <v>0</v>
      </c>
      <c r="E229" s="1" t="n">
        <v>0.05039</v>
      </c>
      <c r="F229" s="1" t="n">
        <v>0.94961</v>
      </c>
      <c r="G229" s="1" t="n">
        <v>3</v>
      </c>
      <c r="H229" s="1" t="n">
        <v>1.792</v>
      </c>
      <c r="I229" s="1" t="n">
        <v>0.226</v>
      </c>
      <c r="J229" s="1" t="n">
        <v>2</v>
      </c>
    </row>
    <row r="230" customFormat="false" ht="12.75" hidden="false" customHeight="false" outlineLevel="0" collapsed="false">
      <c r="B230" s="1" t="n">
        <v>226</v>
      </c>
      <c r="C230" s="5" t="s">
        <v>26</v>
      </c>
      <c r="D230" s="1" t="n">
        <v>0</v>
      </c>
      <c r="E230" s="1" t="n">
        <v>0.31705</v>
      </c>
      <c r="F230" s="1" t="n">
        <v>0.68295</v>
      </c>
      <c r="G230" s="1" t="n">
        <v>3</v>
      </c>
      <c r="H230" s="1" t="n">
        <v>1.443</v>
      </c>
      <c r="I230" s="1" t="n">
        <v>2.74</v>
      </c>
      <c r="J230" s="1" t="n">
        <v>3</v>
      </c>
    </row>
    <row r="231" customFormat="false" ht="12.75" hidden="false" customHeight="false" outlineLevel="0" collapsed="false">
      <c r="B231" s="1" t="n">
        <v>227</v>
      </c>
      <c r="C231" s="5" t="s">
        <v>32</v>
      </c>
      <c r="D231" s="1" t="n">
        <v>0.86232</v>
      </c>
      <c r="E231" s="1" t="n">
        <v>0.13756</v>
      </c>
      <c r="F231" s="1" t="n">
        <v>0.00012</v>
      </c>
      <c r="G231" s="1" t="n">
        <v>1</v>
      </c>
      <c r="H231" s="1" t="n">
        <v>0.103</v>
      </c>
      <c r="I231" s="1" t="n">
        <v>1.521</v>
      </c>
      <c r="J231" s="1" t="n">
        <v>3</v>
      </c>
    </row>
    <row r="232" customFormat="false" ht="12.75" hidden="false" customHeight="false" outlineLevel="0" collapsed="false">
      <c r="B232" s="1" t="n">
        <v>228</v>
      </c>
      <c r="C232" s="5" t="s">
        <v>22</v>
      </c>
      <c r="D232" s="1" t="n">
        <v>0.9978</v>
      </c>
      <c r="E232" s="1" t="n">
        <v>0.0022</v>
      </c>
      <c r="F232" s="1" t="n">
        <v>0</v>
      </c>
      <c r="G232" s="1" t="n">
        <v>1</v>
      </c>
      <c r="H232" s="1" t="n">
        <v>0.033</v>
      </c>
      <c r="I232" s="1" t="n">
        <v>0.264</v>
      </c>
      <c r="J232" s="1" t="n">
        <v>2</v>
      </c>
    </row>
    <row r="233" customFormat="false" ht="12.75" hidden="false" customHeight="false" outlineLevel="0" collapsed="false">
      <c r="B233" s="1" t="n">
        <v>229</v>
      </c>
      <c r="C233" s="5" t="s">
        <v>14</v>
      </c>
      <c r="D233" s="1" t="n">
        <v>0.83663</v>
      </c>
      <c r="E233" s="1" t="n">
        <v>0.16321</v>
      </c>
      <c r="F233" s="1" t="n">
        <v>0.00016</v>
      </c>
      <c r="G233" s="1" t="n">
        <v>1</v>
      </c>
      <c r="H233" s="1" t="n">
        <v>0.116</v>
      </c>
      <c r="I233" s="1" t="n">
        <v>0.304</v>
      </c>
      <c r="J233" s="1" t="n">
        <v>2</v>
      </c>
    </row>
    <row r="234" customFormat="false" ht="12.75" hidden="false" customHeight="false" outlineLevel="0" collapsed="false">
      <c r="B234" s="1" t="n">
        <v>230</v>
      </c>
      <c r="C234" s="5" t="s">
        <v>12</v>
      </c>
      <c r="D234" s="1" t="n">
        <v>0.99286</v>
      </c>
      <c r="E234" s="1" t="n">
        <v>0.00714</v>
      </c>
      <c r="F234" s="1" t="n">
        <v>0</v>
      </c>
      <c r="G234" s="1" t="n">
        <v>1</v>
      </c>
      <c r="H234" s="1" t="n">
        <v>0.035</v>
      </c>
      <c r="I234" s="1" t="n">
        <v>0.28</v>
      </c>
      <c r="J234" s="1" t="n">
        <v>2</v>
      </c>
    </row>
    <row r="235" customFormat="false" ht="12.75" hidden="false" customHeight="false" outlineLevel="0" collapsed="false">
      <c r="B235" s="1" t="n">
        <v>231</v>
      </c>
      <c r="C235" s="5" t="s">
        <v>24</v>
      </c>
      <c r="D235" s="1" t="n">
        <v>0.02936</v>
      </c>
      <c r="E235" s="1" t="n">
        <v>0.97057</v>
      </c>
      <c r="F235" s="1" t="n">
        <v>7E-005</v>
      </c>
      <c r="G235" s="1" t="n">
        <v>2</v>
      </c>
      <c r="H235" s="1" t="n">
        <v>0.534</v>
      </c>
      <c r="I235" s="1" t="n">
        <v>0.226</v>
      </c>
      <c r="J235" s="1" t="n">
        <v>2</v>
      </c>
    </row>
    <row r="236" customFormat="false" ht="12.75" hidden="false" customHeight="false" outlineLevel="0" collapsed="false">
      <c r="B236" s="1" t="n">
        <v>232</v>
      </c>
      <c r="C236" s="5" t="s">
        <v>16</v>
      </c>
      <c r="D236" s="1" t="n">
        <v>0.98312</v>
      </c>
      <c r="E236" s="1" t="n">
        <v>0.01688</v>
      </c>
      <c r="F236" s="1" t="n">
        <v>0</v>
      </c>
      <c r="G236" s="1" t="n">
        <v>1</v>
      </c>
      <c r="H236" s="1" t="n">
        <v>0.04</v>
      </c>
      <c r="I236" s="1" t="n">
        <v>0.241</v>
      </c>
      <c r="J236" s="1" t="n">
        <v>2</v>
      </c>
    </row>
    <row r="237" customFormat="false" ht="12.75" hidden="false" customHeight="false" outlineLevel="0" collapsed="false">
      <c r="B237" s="1" t="n">
        <v>233</v>
      </c>
      <c r="C237" s="5" t="s">
        <v>29</v>
      </c>
      <c r="D237" s="1" t="n">
        <v>0</v>
      </c>
      <c r="E237" s="1" t="n">
        <v>0.98727</v>
      </c>
      <c r="F237" s="1" t="n">
        <v>0.01273</v>
      </c>
      <c r="G237" s="1" t="n">
        <v>2</v>
      </c>
      <c r="H237" s="1" t="n">
        <v>0.566</v>
      </c>
      <c r="I237" s="1" t="n">
        <v>0.224</v>
      </c>
      <c r="J237" s="1" t="n">
        <v>2</v>
      </c>
    </row>
    <row r="238" customFormat="false" ht="12.75" hidden="false" customHeight="false" outlineLevel="0" collapsed="false">
      <c r="B238" s="1" t="n">
        <v>234</v>
      </c>
      <c r="C238" s="5" t="s">
        <v>14</v>
      </c>
      <c r="D238" s="1" t="n">
        <v>0.91706</v>
      </c>
      <c r="E238" s="1" t="n">
        <v>0.08292</v>
      </c>
      <c r="F238" s="1" t="n">
        <v>2E-005</v>
      </c>
      <c r="G238" s="1" t="n">
        <v>1</v>
      </c>
      <c r="H238" s="1" t="n">
        <v>0.075</v>
      </c>
      <c r="I238" s="1" t="n">
        <v>0.279</v>
      </c>
      <c r="J238" s="1" t="n">
        <v>2</v>
      </c>
    </row>
    <row r="239" customFormat="false" ht="12.75" hidden="false" customHeight="false" outlineLevel="0" collapsed="false">
      <c r="B239" s="1" t="n">
        <v>235</v>
      </c>
      <c r="C239" s="5" t="s">
        <v>28</v>
      </c>
      <c r="D239" s="1" t="n">
        <v>0</v>
      </c>
      <c r="E239" s="1" t="n">
        <v>0.00717</v>
      </c>
      <c r="F239" s="1" t="n">
        <v>0.99283</v>
      </c>
      <c r="G239" s="1" t="n">
        <v>3</v>
      </c>
      <c r="H239" s="1" t="n">
        <v>1.849</v>
      </c>
      <c r="I239" s="1" t="n">
        <v>0.239</v>
      </c>
      <c r="J239" s="1" t="n">
        <v>2</v>
      </c>
    </row>
    <row r="240" customFormat="false" ht="12.75" hidden="false" customHeight="false" outlineLevel="0" collapsed="false">
      <c r="B240" s="1" t="n">
        <v>236</v>
      </c>
      <c r="C240" s="5" t="s">
        <v>16</v>
      </c>
      <c r="D240" s="1" t="n">
        <v>0</v>
      </c>
      <c r="E240" s="1" t="n">
        <v>0.80218</v>
      </c>
      <c r="F240" s="1" t="n">
        <v>0.19782</v>
      </c>
      <c r="G240" s="1" t="n">
        <v>2</v>
      </c>
      <c r="H240" s="1" t="n">
        <v>0.808</v>
      </c>
      <c r="I240" s="1" t="n">
        <v>0.241</v>
      </c>
      <c r="J240" s="1" t="n">
        <v>2</v>
      </c>
    </row>
    <row r="241" customFormat="false" ht="12.75" hidden="false" customHeight="false" outlineLevel="0" collapsed="false">
      <c r="B241" s="1" t="n">
        <v>237</v>
      </c>
      <c r="C241" s="5" t="s">
        <v>32</v>
      </c>
      <c r="D241" s="1" t="n">
        <v>0.99957</v>
      </c>
      <c r="E241" s="1" t="n">
        <v>0.00043</v>
      </c>
      <c r="F241" s="1" t="n">
        <v>0</v>
      </c>
      <c r="G241" s="1" t="n">
        <v>1</v>
      </c>
      <c r="H241" s="1" t="n">
        <v>0.032</v>
      </c>
      <c r="I241" s="1" t="n">
        <v>0.232</v>
      </c>
      <c r="J241" s="1" t="n">
        <v>2</v>
      </c>
    </row>
    <row r="242" customFormat="false" ht="12.75" hidden="false" customHeight="false" outlineLevel="0" collapsed="false">
      <c r="B242" s="1" t="n">
        <v>238</v>
      </c>
      <c r="C242" s="5" t="s">
        <v>28</v>
      </c>
      <c r="D242" s="1" t="n">
        <v>0</v>
      </c>
      <c r="E242" s="1" t="n">
        <v>0.23375</v>
      </c>
      <c r="F242" s="1" t="n">
        <v>0.76625</v>
      </c>
      <c r="G242" s="1" t="n">
        <v>3</v>
      </c>
      <c r="H242" s="1" t="n">
        <v>1.552</v>
      </c>
      <c r="I242" s="1" t="n">
        <v>1.081</v>
      </c>
      <c r="J242" s="1" t="n">
        <v>2</v>
      </c>
    </row>
    <row r="243" customFormat="false" ht="12.75" hidden="false" customHeight="false" outlineLevel="0" collapsed="false">
      <c r="B243" s="1" t="n">
        <v>239</v>
      </c>
      <c r="C243" s="5" t="s">
        <v>32</v>
      </c>
      <c r="D243" s="1" t="n">
        <v>0.99963</v>
      </c>
      <c r="E243" s="1" t="n">
        <v>0.00037</v>
      </c>
      <c r="F243" s="1" t="n">
        <v>0</v>
      </c>
      <c r="G243" s="1" t="n">
        <v>1</v>
      </c>
      <c r="H243" s="1" t="n">
        <v>0.032</v>
      </c>
      <c r="I243" s="1" t="n">
        <v>0.228</v>
      </c>
      <c r="J243" s="1" t="n">
        <v>2</v>
      </c>
    </row>
    <row r="244" customFormat="false" ht="12.75" hidden="false" customHeight="false" outlineLevel="0" collapsed="false">
      <c r="B244" s="1" t="n">
        <v>240</v>
      </c>
      <c r="C244" s="5" t="s">
        <v>21</v>
      </c>
      <c r="D244" s="1" t="n">
        <v>0.77322</v>
      </c>
      <c r="E244" s="1" t="n">
        <v>0.22648</v>
      </c>
      <c r="F244" s="1" t="n">
        <v>0.0003</v>
      </c>
      <c r="G244" s="1" t="n">
        <v>1</v>
      </c>
      <c r="H244" s="1" t="n">
        <v>0.149</v>
      </c>
      <c r="I244" s="1" t="n">
        <v>0.315</v>
      </c>
      <c r="J244" s="1" t="n">
        <v>2</v>
      </c>
    </row>
    <row r="245" customFormat="false" ht="12.75" hidden="false" customHeight="false" outlineLevel="0" collapsed="false">
      <c r="B245" s="1" t="n">
        <v>241</v>
      </c>
      <c r="C245" s="5" t="s">
        <v>22</v>
      </c>
      <c r="D245" s="1" t="n">
        <v>0.00013</v>
      </c>
      <c r="E245" s="1" t="n">
        <v>0.98747</v>
      </c>
      <c r="F245" s="1" t="n">
        <v>0.01239</v>
      </c>
      <c r="G245" s="1" t="n">
        <v>2</v>
      </c>
      <c r="H245" s="1" t="n">
        <v>0.565</v>
      </c>
      <c r="I245" s="1" t="n">
        <v>0.264</v>
      </c>
      <c r="J245" s="1" t="n">
        <v>2</v>
      </c>
    </row>
    <row r="246" customFormat="false" ht="12.75" hidden="false" customHeight="false" outlineLevel="0" collapsed="false">
      <c r="B246" s="1" t="n">
        <v>242</v>
      </c>
      <c r="C246" s="5" t="s">
        <v>13</v>
      </c>
      <c r="D246" s="1" t="n">
        <v>0</v>
      </c>
      <c r="E246" s="1" t="n">
        <v>0.00761</v>
      </c>
      <c r="F246" s="1" t="n">
        <v>0.99239</v>
      </c>
      <c r="G246" s="1" t="n">
        <v>3</v>
      </c>
      <c r="H246" s="1" t="n">
        <v>1.848</v>
      </c>
      <c r="I246" s="1" t="n">
        <v>0.29</v>
      </c>
      <c r="J246" s="1" t="n">
        <v>2</v>
      </c>
    </row>
    <row r="247" customFormat="false" ht="12.75" hidden="false" customHeight="false" outlineLevel="0" collapsed="false">
      <c r="B247" s="1" t="n">
        <v>243</v>
      </c>
      <c r="C247" s="5" t="s">
        <v>21</v>
      </c>
      <c r="D247" s="1" t="n">
        <v>0.93529</v>
      </c>
      <c r="E247" s="1" t="n">
        <v>0.06471</v>
      </c>
      <c r="F247" s="1" t="n">
        <v>0</v>
      </c>
      <c r="G247" s="1" t="n">
        <v>1</v>
      </c>
      <c r="H247" s="1" t="n">
        <v>0.065</v>
      </c>
      <c r="I247" s="1" t="n">
        <v>0.26</v>
      </c>
      <c r="J247" s="1" t="n">
        <v>2</v>
      </c>
    </row>
    <row r="248" customFormat="false" ht="12.75" hidden="false" customHeight="false" outlineLevel="0" collapsed="false">
      <c r="B248" s="1" t="n">
        <v>244</v>
      </c>
      <c r="C248" s="5" t="s">
        <v>20</v>
      </c>
      <c r="D248" s="1" t="n">
        <v>0</v>
      </c>
      <c r="E248" s="1" t="n">
        <v>0.00803</v>
      </c>
      <c r="F248" s="1" t="n">
        <v>0.99197</v>
      </c>
      <c r="G248" s="1" t="n">
        <v>3</v>
      </c>
      <c r="H248" s="1" t="n">
        <v>1.848</v>
      </c>
      <c r="I248" s="1" t="n">
        <v>0.231</v>
      </c>
      <c r="J248" s="1" t="n">
        <v>2</v>
      </c>
    </row>
    <row r="249" customFormat="false" ht="12.75" hidden="false" customHeight="false" outlineLevel="0" collapsed="false">
      <c r="B249" s="1" t="n">
        <v>245</v>
      </c>
      <c r="C249" s="5" t="s">
        <v>21</v>
      </c>
      <c r="D249" s="1" t="n">
        <v>0</v>
      </c>
      <c r="E249" s="1" t="n">
        <v>0.00248</v>
      </c>
      <c r="F249" s="1" t="n">
        <v>0.99752</v>
      </c>
      <c r="G249" s="1" t="n">
        <v>3</v>
      </c>
      <c r="H249" s="1" t="n">
        <v>1.855</v>
      </c>
      <c r="I249" s="1" t="n">
        <v>0.237</v>
      </c>
      <c r="J249" s="1" t="n">
        <v>2</v>
      </c>
    </row>
    <row r="250" customFormat="false" ht="12.75" hidden="false" customHeight="false" outlineLevel="0" collapsed="false">
      <c r="B250" s="1" t="n">
        <v>246</v>
      </c>
      <c r="C250" s="5" t="s">
        <v>22</v>
      </c>
      <c r="D250" s="1" t="n">
        <v>0.32487</v>
      </c>
      <c r="E250" s="1" t="n">
        <v>0.67496</v>
      </c>
      <c r="F250" s="1" t="n">
        <v>0.00016</v>
      </c>
      <c r="G250" s="1" t="n">
        <v>2</v>
      </c>
      <c r="H250" s="1" t="n">
        <v>0.381</v>
      </c>
      <c r="I250" s="1" t="n">
        <v>0.264</v>
      </c>
      <c r="J250" s="1" t="n">
        <v>2</v>
      </c>
    </row>
    <row r="251" customFormat="false" ht="12.75" hidden="false" customHeight="false" outlineLevel="0" collapsed="false">
      <c r="B251" s="1" t="n">
        <v>247</v>
      </c>
      <c r="C251" s="5" t="s">
        <v>10</v>
      </c>
      <c r="D251" s="1" t="n">
        <v>0</v>
      </c>
      <c r="E251" s="1" t="n">
        <v>9E-005</v>
      </c>
      <c r="F251" s="1" t="n">
        <v>0.99991</v>
      </c>
      <c r="G251" s="1" t="n">
        <v>3</v>
      </c>
      <c r="H251" s="1" t="n">
        <v>1.858</v>
      </c>
      <c r="I251" s="1" t="n">
        <v>0.753</v>
      </c>
      <c r="J251" s="1" t="n">
        <v>2</v>
      </c>
    </row>
    <row r="252" customFormat="false" ht="12.75" hidden="false" customHeight="false" outlineLevel="0" collapsed="false">
      <c r="B252" s="1" t="n">
        <v>248</v>
      </c>
      <c r="C252" s="5" t="s">
        <v>21</v>
      </c>
      <c r="D252" s="1" t="n">
        <v>2E-005</v>
      </c>
      <c r="E252" s="1" t="n">
        <v>0.99084</v>
      </c>
      <c r="F252" s="1" t="n">
        <v>0.00914</v>
      </c>
      <c r="G252" s="1" t="n">
        <v>2</v>
      </c>
      <c r="H252" s="1" t="n">
        <v>0.561</v>
      </c>
      <c r="I252" s="1" t="n">
        <v>1.364</v>
      </c>
      <c r="J252" s="1" t="n">
        <v>3</v>
      </c>
    </row>
    <row r="253" customFormat="false" ht="12.75" hidden="false" customHeight="false" outlineLevel="0" collapsed="false">
      <c r="B253" s="1" t="n">
        <v>249</v>
      </c>
      <c r="C253" s="5" t="s">
        <v>16</v>
      </c>
      <c r="D253" s="1" t="n">
        <v>0</v>
      </c>
      <c r="E253" s="1" t="n">
        <v>0.43064</v>
      </c>
      <c r="F253" s="1" t="n">
        <v>0.56936</v>
      </c>
      <c r="G253" s="1" t="n">
        <v>3</v>
      </c>
      <c r="H253" s="1" t="n">
        <v>1.294</v>
      </c>
      <c r="I253" s="1" t="n">
        <v>0.283</v>
      </c>
      <c r="J253" s="1" t="n">
        <v>2</v>
      </c>
    </row>
    <row r="254" customFormat="false" ht="12.75" hidden="false" customHeight="false" outlineLevel="0" collapsed="false">
      <c r="B254" s="1" t="n">
        <v>250</v>
      </c>
      <c r="C254" s="5" t="s">
        <v>21</v>
      </c>
      <c r="D254" s="1" t="n">
        <v>0</v>
      </c>
      <c r="E254" s="1" t="n">
        <v>0.01058</v>
      </c>
      <c r="F254" s="1" t="n">
        <v>0.98942</v>
      </c>
      <c r="G254" s="1" t="n">
        <v>3</v>
      </c>
      <c r="H254" s="1" t="n">
        <v>1.844</v>
      </c>
      <c r="I254" s="1" t="n">
        <v>0.284</v>
      </c>
      <c r="J254" s="1" t="n">
        <v>2</v>
      </c>
    </row>
    <row r="255" customFormat="false" ht="12.75" hidden="false" customHeight="false" outlineLevel="0" collapsed="false">
      <c r="B255" s="1" t="n">
        <v>251</v>
      </c>
      <c r="C255" s="4" t="s">
        <v>17</v>
      </c>
      <c r="D255" s="1" t="n">
        <v>0</v>
      </c>
      <c r="E255" s="1" t="n">
        <v>0.96872</v>
      </c>
      <c r="F255" s="1" t="n">
        <v>0.03128</v>
      </c>
      <c r="G255" s="1" t="n">
        <v>2</v>
      </c>
      <c r="H255" s="1" t="n">
        <v>0.59</v>
      </c>
      <c r="I255" s="1" t="n">
        <v>0.236</v>
      </c>
      <c r="J255" s="1" t="n">
        <v>2</v>
      </c>
    </row>
    <row r="256" customFormat="false" ht="12.75" hidden="false" customHeight="false" outlineLevel="0" collapsed="false">
      <c r="B256" s="1" t="n">
        <v>252</v>
      </c>
      <c r="C256" s="4" t="s">
        <v>30</v>
      </c>
      <c r="D256" s="1" t="n">
        <v>0.48068</v>
      </c>
      <c r="E256" s="1" t="n">
        <v>0.5192</v>
      </c>
      <c r="F256" s="1" t="n">
        <v>0.00012</v>
      </c>
      <c r="G256" s="1" t="n">
        <v>2</v>
      </c>
      <c r="H256" s="1" t="n">
        <v>0.3</v>
      </c>
      <c r="I256" s="1" t="n">
        <v>0.258</v>
      </c>
      <c r="J256" s="1" t="n">
        <v>2</v>
      </c>
    </row>
    <row r="257" customFormat="false" ht="12.75" hidden="false" customHeight="false" outlineLevel="0" collapsed="false">
      <c r="B257" s="1" t="n">
        <v>253</v>
      </c>
      <c r="C257" s="4" t="s">
        <v>30</v>
      </c>
      <c r="D257" s="1" t="n">
        <v>0.98888</v>
      </c>
      <c r="E257" s="1" t="n">
        <v>0.01112</v>
      </c>
      <c r="F257" s="1" t="n">
        <v>0</v>
      </c>
      <c r="G257" s="1" t="n">
        <v>1</v>
      </c>
      <c r="H257" s="1" t="n">
        <v>0.037</v>
      </c>
      <c r="I257" s="1" t="n">
        <v>0.234</v>
      </c>
      <c r="J257" s="1" t="n">
        <v>2</v>
      </c>
    </row>
    <row r="258" customFormat="false" ht="12.75" hidden="false" customHeight="false" outlineLevel="0" collapsed="false">
      <c r="B258" s="1" t="n">
        <v>254</v>
      </c>
      <c r="C258" s="4" t="s">
        <v>14</v>
      </c>
      <c r="D258" s="1" t="n">
        <v>0</v>
      </c>
      <c r="E258" s="1" t="n">
        <v>0.63244</v>
      </c>
      <c r="F258" s="1" t="n">
        <v>0.36756</v>
      </c>
      <c r="G258" s="1" t="n">
        <v>2</v>
      </c>
      <c r="H258" s="1" t="n">
        <v>1.03</v>
      </c>
      <c r="I258" s="1" t="n">
        <v>0.244</v>
      </c>
      <c r="J258" s="1" t="n">
        <v>2</v>
      </c>
    </row>
    <row r="259" customFormat="false" ht="12.75" hidden="false" customHeight="false" outlineLevel="0" collapsed="false">
      <c r="B259" s="1" t="n">
        <v>255</v>
      </c>
      <c r="C259" s="4" t="s">
        <v>20</v>
      </c>
      <c r="D259" s="1" t="n">
        <v>0</v>
      </c>
      <c r="E259" s="1" t="n">
        <v>0.09408</v>
      </c>
      <c r="F259" s="1" t="n">
        <v>0.90592</v>
      </c>
      <c r="G259" s="1" t="n">
        <v>3</v>
      </c>
      <c r="H259" s="1" t="n">
        <v>1.735</v>
      </c>
      <c r="I259" s="1" t="n">
        <v>0.986</v>
      </c>
      <c r="J259" s="1" t="n">
        <v>2</v>
      </c>
    </row>
    <row r="260" customFormat="false" ht="12.75" hidden="false" customHeight="false" outlineLevel="0" collapsed="false">
      <c r="B260" s="1" t="n">
        <v>256</v>
      </c>
      <c r="C260" s="4" t="s">
        <v>32</v>
      </c>
      <c r="D260" s="1" t="n">
        <v>0.99195</v>
      </c>
      <c r="E260" s="1" t="n">
        <v>0.00805</v>
      </c>
      <c r="F260" s="1" t="n">
        <v>0</v>
      </c>
      <c r="G260" s="1" t="n">
        <v>1</v>
      </c>
      <c r="H260" s="1" t="n">
        <v>0.036</v>
      </c>
      <c r="I260" s="1" t="n">
        <v>0.228</v>
      </c>
      <c r="J260" s="1" t="n">
        <v>2</v>
      </c>
    </row>
    <row r="261" customFormat="false" ht="12.75" hidden="false" customHeight="false" outlineLevel="0" collapsed="false">
      <c r="B261" s="1" t="n">
        <v>257</v>
      </c>
      <c r="C261" s="4" t="s">
        <v>12</v>
      </c>
      <c r="D261" s="1" t="n">
        <v>0.77866</v>
      </c>
      <c r="E261" s="1" t="n">
        <v>0.22114</v>
      </c>
      <c r="F261" s="1" t="n">
        <v>0.0002</v>
      </c>
      <c r="G261" s="1" t="n">
        <v>1</v>
      </c>
      <c r="H261" s="1" t="n">
        <v>0.146</v>
      </c>
      <c r="I261" s="1" t="n">
        <v>0.28</v>
      </c>
      <c r="J261" s="1" t="n">
        <v>2</v>
      </c>
    </row>
    <row r="262" customFormat="false" ht="12.75" hidden="false" customHeight="false" outlineLevel="0" collapsed="false">
      <c r="B262" s="1" t="n">
        <v>258</v>
      </c>
      <c r="C262" s="4" t="s">
        <v>29</v>
      </c>
      <c r="D262" s="1" t="n">
        <v>0.00072</v>
      </c>
      <c r="E262" s="1" t="n">
        <v>0.99853</v>
      </c>
      <c r="F262" s="1" t="n">
        <v>0.00075</v>
      </c>
      <c r="G262" s="1" t="n">
        <v>2</v>
      </c>
      <c r="H262" s="1" t="n">
        <v>0.55</v>
      </c>
      <c r="I262" s="1" t="n">
        <v>0.224</v>
      </c>
      <c r="J262" s="1" t="n">
        <v>2</v>
      </c>
    </row>
    <row r="263" customFormat="false" ht="12.75" hidden="false" customHeight="false" outlineLevel="0" collapsed="false">
      <c r="B263" s="1" t="n">
        <v>259</v>
      </c>
      <c r="C263" s="4" t="s">
        <v>17</v>
      </c>
      <c r="D263" s="1" t="n">
        <v>0.00032</v>
      </c>
      <c r="E263" s="1" t="n">
        <v>0.99423</v>
      </c>
      <c r="F263" s="1" t="n">
        <v>0.00546</v>
      </c>
      <c r="G263" s="1" t="n">
        <v>2</v>
      </c>
      <c r="H263" s="1" t="n">
        <v>0.556</v>
      </c>
      <c r="I263" s="1" t="n">
        <v>0.243</v>
      </c>
      <c r="J263" s="1" t="n">
        <v>2</v>
      </c>
    </row>
    <row r="264" customFormat="false" ht="12.75" hidden="false" customHeight="false" outlineLevel="0" collapsed="false">
      <c r="B264" s="1" t="n">
        <v>260</v>
      </c>
      <c r="C264" s="4" t="s">
        <v>25</v>
      </c>
      <c r="D264" s="1" t="n">
        <v>0</v>
      </c>
      <c r="E264" s="1" t="n">
        <v>0.00528</v>
      </c>
      <c r="F264" s="1" t="n">
        <v>0.99472</v>
      </c>
      <c r="G264" s="1" t="n">
        <v>3</v>
      </c>
      <c r="H264" s="1" t="n">
        <v>1.851</v>
      </c>
      <c r="I264" s="1" t="n">
        <v>0.3</v>
      </c>
      <c r="J264" s="1" t="n">
        <v>2</v>
      </c>
    </row>
    <row r="265" customFormat="false" ht="12.75" hidden="false" customHeight="false" outlineLevel="0" collapsed="false">
      <c r="B265" s="1" t="n">
        <v>261</v>
      </c>
      <c r="C265" s="4" t="s">
        <v>32</v>
      </c>
      <c r="D265" s="1" t="n">
        <v>0</v>
      </c>
      <c r="E265" s="1" t="n">
        <v>0.65278</v>
      </c>
      <c r="F265" s="1" t="n">
        <v>0.34722</v>
      </c>
      <c r="G265" s="1" t="n">
        <v>2</v>
      </c>
      <c r="H265" s="1" t="n">
        <v>1.004</v>
      </c>
      <c r="I265" s="1" t="n">
        <v>0.232</v>
      </c>
      <c r="J265" s="1" t="n">
        <v>2</v>
      </c>
    </row>
    <row r="266" customFormat="false" ht="12.75" hidden="false" customHeight="false" outlineLevel="0" collapsed="false">
      <c r="B266" s="1" t="n">
        <v>262</v>
      </c>
      <c r="C266" s="4" t="s">
        <v>16</v>
      </c>
      <c r="D266" s="1" t="n">
        <v>0.99874</v>
      </c>
      <c r="E266" s="1" t="n">
        <v>0.00126</v>
      </c>
      <c r="F266" s="1" t="n">
        <v>0</v>
      </c>
      <c r="G266" s="1" t="n">
        <v>1</v>
      </c>
      <c r="H266" s="1" t="n">
        <v>0.032</v>
      </c>
      <c r="I266" s="1" t="n">
        <v>0.247</v>
      </c>
      <c r="J266" s="1" t="n">
        <v>2</v>
      </c>
    </row>
    <row r="267" customFormat="false" ht="12.75" hidden="false" customHeight="false" outlineLevel="0" collapsed="false">
      <c r="B267" s="1" t="n">
        <v>263</v>
      </c>
      <c r="C267" s="4" t="s">
        <v>24</v>
      </c>
      <c r="D267" s="1" t="n">
        <v>0.99964</v>
      </c>
      <c r="E267" s="1" t="n">
        <v>0.00036</v>
      </c>
      <c r="F267" s="1" t="n">
        <v>0</v>
      </c>
      <c r="G267" s="1" t="n">
        <v>1</v>
      </c>
      <c r="H267" s="1" t="n">
        <v>0.032</v>
      </c>
      <c r="I267" s="1" t="n">
        <v>0.226</v>
      </c>
      <c r="J267" s="1" t="n">
        <v>2</v>
      </c>
    </row>
    <row r="268" customFormat="false" ht="12.75" hidden="false" customHeight="false" outlineLevel="0" collapsed="false">
      <c r="B268" s="1" t="n">
        <v>264</v>
      </c>
      <c r="C268" s="4" t="s">
        <v>22</v>
      </c>
      <c r="D268" s="1" t="n">
        <v>1E-005</v>
      </c>
      <c r="E268" s="1" t="n">
        <v>0.98509</v>
      </c>
      <c r="F268" s="1" t="n">
        <v>0.0149</v>
      </c>
      <c r="G268" s="1" t="n">
        <v>2</v>
      </c>
      <c r="H268" s="1" t="n">
        <v>0.568</v>
      </c>
      <c r="I268" s="1" t="n">
        <v>1.241</v>
      </c>
      <c r="J268" s="1" t="n">
        <v>2</v>
      </c>
    </row>
    <row r="269" customFormat="false" ht="12.75" hidden="false" customHeight="false" outlineLevel="0" collapsed="false">
      <c r="B269" s="1" t="n">
        <v>265</v>
      </c>
      <c r="C269" s="4" t="s">
        <v>21</v>
      </c>
      <c r="D269" s="1" t="n">
        <v>0.99936</v>
      </c>
      <c r="E269" s="1" t="n">
        <v>0.00064</v>
      </c>
      <c r="F269" s="1" t="n">
        <v>0</v>
      </c>
      <c r="G269" s="1" t="n">
        <v>1</v>
      </c>
      <c r="H269" s="1" t="n">
        <v>0.032</v>
      </c>
      <c r="I269" s="1" t="n">
        <v>0.237</v>
      </c>
      <c r="J269" s="1" t="n">
        <v>2</v>
      </c>
    </row>
    <row r="270" customFormat="false" ht="12.75" hidden="false" customHeight="false" outlineLevel="0" collapsed="false">
      <c r="B270" s="1" t="n">
        <v>266</v>
      </c>
      <c r="C270" s="4" t="s">
        <v>32</v>
      </c>
      <c r="D270" s="1" t="n">
        <v>4E-005</v>
      </c>
      <c r="E270" s="1" t="n">
        <v>0.95635</v>
      </c>
      <c r="F270" s="1" t="n">
        <v>0.04362</v>
      </c>
      <c r="G270" s="1" t="n">
        <v>2</v>
      </c>
      <c r="H270" s="1" t="n">
        <v>0.606</v>
      </c>
      <c r="I270" s="1" t="n">
        <v>0.228</v>
      </c>
      <c r="J270" s="1" t="n">
        <v>2</v>
      </c>
    </row>
    <row r="271" customFormat="false" ht="12.75" hidden="false" customHeight="false" outlineLevel="0" collapsed="false">
      <c r="B271" s="1" t="n">
        <v>267</v>
      </c>
      <c r="C271" s="4" t="s">
        <v>17</v>
      </c>
      <c r="D271" s="1" t="n">
        <v>0</v>
      </c>
      <c r="E271" s="1" t="n">
        <v>5E-005</v>
      </c>
      <c r="F271" s="1" t="n">
        <v>0.99995</v>
      </c>
      <c r="G271" s="1" t="n">
        <v>3</v>
      </c>
      <c r="H271" s="1" t="n">
        <v>1.858</v>
      </c>
      <c r="I271" s="1" t="n">
        <v>0.237</v>
      </c>
      <c r="J271" s="1" t="n">
        <v>2</v>
      </c>
    </row>
    <row r="272" customFormat="false" ht="12.75" hidden="false" customHeight="false" outlineLevel="0" collapsed="false">
      <c r="B272" s="1" t="n">
        <v>268</v>
      </c>
      <c r="C272" s="4" t="s">
        <v>22</v>
      </c>
      <c r="D272" s="1" t="n">
        <v>0</v>
      </c>
      <c r="E272" s="1" t="n">
        <v>0.47288</v>
      </c>
      <c r="F272" s="1" t="n">
        <v>0.52712</v>
      </c>
      <c r="G272" s="1" t="n">
        <v>3</v>
      </c>
      <c r="H272" s="1" t="n">
        <v>1.239</v>
      </c>
      <c r="I272" s="1" t="n">
        <v>0.264</v>
      </c>
      <c r="J272" s="1" t="n">
        <v>2</v>
      </c>
    </row>
    <row r="273" customFormat="false" ht="12.75" hidden="false" customHeight="false" outlineLevel="0" collapsed="false">
      <c r="B273" s="1" t="n">
        <v>269</v>
      </c>
      <c r="C273" s="4" t="s">
        <v>17</v>
      </c>
      <c r="D273" s="1" t="n">
        <v>0</v>
      </c>
      <c r="E273" s="1" t="n">
        <v>0.96142</v>
      </c>
      <c r="F273" s="1" t="n">
        <v>0.03858</v>
      </c>
      <c r="G273" s="1" t="n">
        <v>2</v>
      </c>
      <c r="H273" s="1" t="n">
        <v>0.599</v>
      </c>
      <c r="I273" s="1" t="n">
        <v>0.236</v>
      </c>
      <c r="J273" s="1" t="n">
        <v>2</v>
      </c>
    </row>
    <row r="274" customFormat="false" ht="12.75" hidden="false" customHeight="false" outlineLevel="0" collapsed="false">
      <c r="B274" s="1" t="n">
        <v>270</v>
      </c>
      <c r="C274" s="4" t="s">
        <v>17</v>
      </c>
      <c r="D274" s="1" t="n">
        <v>0</v>
      </c>
      <c r="E274" s="1" t="n">
        <v>0.19139</v>
      </c>
      <c r="F274" s="1" t="n">
        <v>0.80861</v>
      </c>
      <c r="G274" s="1" t="n">
        <v>3</v>
      </c>
      <c r="H274" s="1" t="n">
        <v>1.608</v>
      </c>
      <c r="I274" s="1" t="n">
        <v>0.242</v>
      </c>
      <c r="J274" s="1" t="n">
        <v>2</v>
      </c>
    </row>
    <row r="275" customFormat="false" ht="12.75" hidden="false" customHeight="false" outlineLevel="0" collapsed="false">
      <c r="B275" s="1" t="n">
        <v>271</v>
      </c>
      <c r="C275" s="4" t="s">
        <v>30</v>
      </c>
      <c r="D275" s="1" t="n">
        <v>0.9725</v>
      </c>
      <c r="E275" s="1" t="n">
        <v>0.02749</v>
      </c>
      <c r="F275" s="1" t="n">
        <v>0</v>
      </c>
      <c r="G275" s="1" t="n">
        <v>1</v>
      </c>
      <c r="H275" s="1" t="n">
        <v>0.046</v>
      </c>
      <c r="I275" s="1" t="n">
        <v>0.258</v>
      </c>
      <c r="J275" s="1" t="n">
        <v>2</v>
      </c>
    </row>
    <row r="276" customFormat="false" ht="12.75" hidden="false" customHeight="false" outlineLevel="0" collapsed="false">
      <c r="B276" s="1" t="n">
        <v>272</v>
      </c>
      <c r="C276" s="4" t="s">
        <v>14</v>
      </c>
      <c r="D276" s="1" t="n">
        <v>0.90045</v>
      </c>
      <c r="E276" s="1" t="n">
        <v>0.09951</v>
      </c>
      <c r="F276" s="1" t="n">
        <v>4E-005</v>
      </c>
      <c r="G276" s="1" t="n">
        <v>1</v>
      </c>
      <c r="H276" s="1" t="n">
        <v>0.083</v>
      </c>
      <c r="I276" s="1" t="n">
        <v>0.302</v>
      </c>
      <c r="J276" s="1" t="n">
        <v>2</v>
      </c>
    </row>
    <row r="277" customFormat="false" ht="12.75" hidden="false" customHeight="false" outlineLevel="0" collapsed="false">
      <c r="B277" s="1" t="n">
        <v>273</v>
      </c>
      <c r="C277" s="4" t="s">
        <v>32</v>
      </c>
      <c r="D277" s="1" t="n">
        <v>0</v>
      </c>
      <c r="E277" s="1" t="n">
        <v>0.95189</v>
      </c>
      <c r="F277" s="1" t="n">
        <v>0.04811</v>
      </c>
      <c r="G277" s="1" t="n">
        <v>2</v>
      </c>
      <c r="H277" s="1" t="n">
        <v>0.612</v>
      </c>
      <c r="I277" s="1" t="n">
        <v>0.228</v>
      </c>
      <c r="J277" s="1" t="n">
        <v>2</v>
      </c>
    </row>
    <row r="278" customFormat="false" ht="12.75" hidden="false" customHeight="false" outlineLevel="0" collapsed="false">
      <c r="B278" s="1" t="n">
        <v>274</v>
      </c>
      <c r="C278" s="4" t="s">
        <v>29</v>
      </c>
      <c r="D278" s="1" t="n">
        <v>0</v>
      </c>
      <c r="E278" s="1" t="n">
        <v>0.04901</v>
      </c>
      <c r="F278" s="1" t="n">
        <v>0.95099</v>
      </c>
      <c r="G278" s="1" t="n">
        <v>3</v>
      </c>
      <c r="H278" s="1" t="n">
        <v>1.794</v>
      </c>
      <c r="I278" s="1" t="n">
        <v>0.228</v>
      </c>
      <c r="J278" s="1" t="n">
        <v>2</v>
      </c>
    </row>
    <row r="279" customFormat="false" ht="12.75" hidden="false" customHeight="false" outlineLevel="0" collapsed="false">
      <c r="B279" s="1" t="n">
        <v>275</v>
      </c>
      <c r="C279" s="4" t="s">
        <v>31</v>
      </c>
      <c r="D279" s="1" t="n">
        <v>0</v>
      </c>
      <c r="E279" s="1" t="n">
        <v>0.01037</v>
      </c>
      <c r="F279" s="1" t="n">
        <v>0.98963</v>
      </c>
      <c r="G279" s="1" t="n">
        <v>3</v>
      </c>
      <c r="H279" s="1" t="n">
        <v>1.845</v>
      </c>
      <c r="I279" s="1" t="n">
        <v>0.25</v>
      </c>
      <c r="J279" s="1" t="n">
        <v>2</v>
      </c>
    </row>
    <row r="280" customFormat="false" ht="12.75" hidden="false" customHeight="false" outlineLevel="0" collapsed="false">
      <c r="B280" s="1" t="n">
        <v>276</v>
      </c>
      <c r="C280" s="4" t="s">
        <v>17</v>
      </c>
      <c r="D280" s="1" t="n">
        <v>0</v>
      </c>
      <c r="E280" s="1" t="n">
        <v>0.7551</v>
      </c>
      <c r="F280" s="1" t="n">
        <v>0.2449</v>
      </c>
      <c r="G280" s="1" t="n">
        <v>2</v>
      </c>
      <c r="H280" s="1" t="n">
        <v>0.87</v>
      </c>
      <c r="I280" s="1" t="n">
        <v>0.236</v>
      </c>
      <c r="J280" s="1" t="n">
        <v>2</v>
      </c>
    </row>
    <row r="281" customFormat="false" ht="12.75" hidden="false" customHeight="false" outlineLevel="0" collapsed="false">
      <c r="B281" s="1" t="n">
        <v>277</v>
      </c>
      <c r="C281" s="4" t="s">
        <v>21</v>
      </c>
      <c r="D281" s="1" t="n">
        <v>0.00132</v>
      </c>
      <c r="E281" s="1" t="n">
        <v>0.99487</v>
      </c>
      <c r="F281" s="1" t="n">
        <v>0.00381</v>
      </c>
      <c r="G281" s="1" t="n">
        <v>2</v>
      </c>
      <c r="H281" s="1" t="n">
        <v>0.553</v>
      </c>
      <c r="I281" s="1" t="n">
        <v>0.254</v>
      </c>
      <c r="J281" s="1" t="n">
        <v>2</v>
      </c>
    </row>
    <row r="282" customFormat="false" ht="12.75" hidden="false" customHeight="false" outlineLevel="0" collapsed="false">
      <c r="B282" s="1" t="n">
        <v>278</v>
      </c>
      <c r="C282" s="4" t="s">
        <v>23</v>
      </c>
      <c r="D282" s="1" t="n">
        <v>0.00123</v>
      </c>
      <c r="E282" s="1" t="n">
        <v>0.98962</v>
      </c>
      <c r="F282" s="1" t="n">
        <v>0.00915</v>
      </c>
      <c r="G282" s="1" t="n">
        <v>2</v>
      </c>
      <c r="H282" s="1" t="n">
        <v>0.56</v>
      </c>
      <c r="I282" s="1" t="n">
        <v>0.263</v>
      </c>
      <c r="J282" s="1" t="n">
        <v>2</v>
      </c>
    </row>
    <row r="283" customFormat="false" ht="12.75" hidden="false" customHeight="false" outlineLevel="0" collapsed="false">
      <c r="B283" s="1" t="n">
        <v>279</v>
      </c>
      <c r="C283" s="5" t="s">
        <v>20</v>
      </c>
      <c r="D283" s="1" t="n">
        <v>0</v>
      </c>
      <c r="E283" s="1" t="n">
        <v>0.00843</v>
      </c>
      <c r="F283" s="1" t="n">
        <v>0.99157</v>
      </c>
      <c r="G283" s="1" t="n">
        <v>3</v>
      </c>
      <c r="H283" s="1" t="n">
        <v>1.847</v>
      </c>
      <c r="I283" s="1" t="n">
        <v>0.231</v>
      </c>
      <c r="J283" s="1" t="n">
        <v>2</v>
      </c>
    </row>
    <row r="284" customFormat="false" ht="12.75" hidden="false" customHeight="false" outlineLevel="0" collapsed="false">
      <c r="B284" s="1" t="n">
        <v>280</v>
      </c>
      <c r="C284" s="5" t="s">
        <v>14</v>
      </c>
      <c r="D284" s="1" t="n">
        <v>4E-005</v>
      </c>
      <c r="E284" s="1" t="n">
        <v>0.86723</v>
      </c>
      <c r="F284" s="1" t="n">
        <v>0.13273</v>
      </c>
      <c r="G284" s="1" t="n">
        <v>2</v>
      </c>
      <c r="H284" s="1" t="n">
        <v>0.723</v>
      </c>
      <c r="I284" s="1" t="n">
        <v>2.831</v>
      </c>
      <c r="J284" s="1" t="n">
        <v>3</v>
      </c>
    </row>
    <row r="285" customFormat="false" ht="12.75" hidden="false" customHeight="false" outlineLevel="0" collapsed="false">
      <c r="B285" s="1" t="n">
        <v>281</v>
      </c>
      <c r="C285" s="5" t="s">
        <v>22</v>
      </c>
      <c r="D285" s="1" t="n">
        <v>0.97085</v>
      </c>
      <c r="E285" s="1" t="n">
        <v>0.02915</v>
      </c>
      <c r="F285" s="1" t="n">
        <v>0</v>
      </c>
      <c r="G285" s="1" t="n">
        <v>1</v>
      </c>
      <c r="H285" s="1" t="n">
        <v>0.047</v>
      </c>
      <c r="I285" s="1" t="n">
        <v>0.264</v>
      </c>
      <c r="J285" s="1" t="n">
        <v>2</v>
      </c>
    </row>
    <row r="286" customFormat="false" ht="12.75" hidden="false" customHeight="false" outlineLevel="0" collapsed="false">
      <c r="B286" s="1" t="n">
        <v>282</v>
      </c>
      <c r="C286" s="5" t="s">
        <v>17</v>
      </c>
      <c r="D286" s="1" t="n">
        <v>0</v>
      </c>
      <c r="E286" s="1" t="n">
        <v>0.19274</v>
      </c>
      <c r="F286" s="1" t="n">
        <v>0.80726</v>
      </c>
      <c r="G286" s="1" t="n">
        <v>3</v>
      </c>
      <c r="H286" s="1" t="n">
        <v>1.606</v>
      </c>
      <c r="I286" s="1" t="n">
        <v>0.278</v>
      </c>
      <c r="J286" s="1" t="n">
        <v>2</v>
      </c>
    </row>
    <row r="287" customFormat="false" ht="12.75" hidden="false" customHeight="false" outlineLevel="0" collapsed="false">
      <c r="B287" s="1" t="n">
        <v>283</v>
      </c>
      <c r="C287" s="5" t="s">
        <v>22</v>
      </c>
      <c r="D287" s="1" t="n">
        <v>0.98436</v>
      </c>
      <c r="E287" s="1" t="n">
        <v>0.01564</v>
      </c>
      <c r="F287" s="1" t="n">
        <v>0</v>
      </c>
      <c r="G287" s="1" t="n">
        <v>1</v>
      </c>
      <c r="H287" s="1" t="n">
        <v>0.04</v>
      </c>
      <c r="I287" s="1" t="n">
        <v>0.238</v>
      </c>
      <c r="J287" s="1" t="n">
        <v>2</v>
      </c>
    </row>
    <row r="288" customFormat="false" ht="12.75" hidden="false" customHeight="false" outlineLevel="0" collapsed="false">
      <c r="B288" s="1" t="n">
        <v>284</v>
      </c>
      <c r="C288" s="5" t="s">
        <v>32</v>
      </c>
      <c r="D288" s="1" t="n">
        <v>0.99149</v>
      </c>
      <c r="E288" s="1" t="n">
        <v>0.00851</v>
      </c>
      <c r="F288" s="1" t="n">
        <v>0</v>
      </c>
      <c r="G288" s="1" t="n">
        <v>1</v>
      </c>
      <c r="H288" s="1" t="n">
        <v>0.036</v>
      </c>
      <c r="I288" s="1" t="n">
        <v>0.228</v>
      </c>
      <c r="J288" s="1" t="n">
        <v>2</v>
      </c>
    </row>
    <row r="289" customFormat="false" ht="12.75" hidden="false" customHeight="false" outlineLevel="0" collapsed="false">
      <c r="B289" s="1" t="n">
        <v>285</v>
      </c>
      <c r="C289" s="5" t="s">
        <v>24</v>
      </c>
      <c r="D289" s="1" t="n">
        <v>0.89553</v>
      </c>
      <c r="E289" s="1" t="n">
        <v>0.10447</v>
      </c>
      <c r="F289" s="1" t="n">
        <v>0</v>
      </c>
      <c r="G289" s="1" t="n">
        <v>1</v>
      </c>
      <c r="H289" s="1" t="n">
        <v>0.086</v>
      </c>
      <c r="I289" s="1" t="n">
        <v>0.226</v>
      </c>
      <c r="J289" s="1" t="n">
        <v>2</v>
      </c>
    </row>
    <row r="290" customFormat="false" ht="12.75" hidden="false" customHeight="false" outlineLevel="0" collapsed="false">
      <c r="B290" s="1" t="n">
        <v>286</v>
      </c>
      <c r="C290" s="5" t="s">
        <v>24</v>
      </c>
      <c r="D290" s="1" t="n">
        <v>0.86325</v>
      </c>
      <c r="E290" s="1" t="n">
        <v>0.13675</v>
      </c>
      <c r="F290" s="1" t="n">
        <v>0</v>
      </c>
      <c r="G290" s="1" t="n">
        <v>1</v>
      </c>
      <c r="H290" s="1" t="n">
        <v>0.102</v>
      </c>
      <c r="I290" s="1" t="n">
        <v>0.231</v>
      </c>
      <c r="J290" s="1" t="n">
        <v>2</v>
      </c>
    </row>
    <row r="291" customFormat="false" ht="12.75" hidden="false" customHeight="false" outlineLevel="0" collapsed="false">
      <c r="B291" s="1" t="n">
        <v>287</v>
      </c>
      <c r="C291" s="5" t="s">
        <v>26</v>
      </c>
      <c r="D291" s="1" t="n">
        <v>0.99807</v>
      </c>
      <c r="E291" s="1" t="n">
        <v>0.00193</v>
      </c>
      <c r="F291" s="1" t="n">
        <v>0</v>
      </c>
      <c r="G291" s="1" t="n">
        <v>1</v>
      </c>
      <c r="H291" s="1" t="n">
        <v>0.033</v>
      </c>
      <c r="I291" s="1" t="n">
        <v>0.255</v>
      </c>
      <c r="J291" s="1" t="n">
        <v>2</v>
      </c>
    </row>
    <row r="292" customFormat="false" ht="12.75" hidden="false" customHeight="false" outlineLevel="0" collapsed="false">
      <c r="B292" s="1" t="n">
        <v>288</v>
      </c>
      <c r="C292" s="5" t="s">
        <v>16</v>
      </c>
      <c r="D292" s="1" t="n">
        <v>0.97946</v>
      </c>
      <c r="E292" s="1" t="n">
        <v>0.02054</v>
      </c>
      <c r="F292" s="1" t="n">
        <v>0</v>
      </c>
      <c r="G292" s="1" t="n">
        <v>1</v>
      </c>
      <c r="H292" s="1" t="n">
        <v>0.042</v>
      </c>
      <c r="I292" s="1" t="n">
        <v>0.247</v>
      </c>
      <c r="J292" s="1" t="n">
        <v>2</v>
      </c>
    </row>
    <row r="293" customFormat="false" ht="12.75" hidden="false" customHeight="false" outlineLevel="0" collapsed="false">
      <c r="B293" s="1" t="n">
        <v>289</v>
      </c>
      <c r="C293" s="5" t="s">
        <v>28</v>
      </c>
      <c r="D293" s="1" t="n">
        <v>2E-005</v>
      </c>
      <c r="E293" s="1" t="n">
        <v>0.97885</v>
      </c>
      <c r="F293" s="1" t="n">
        <v>0.02113</v>
      </c>
      <c r="G293" s="1" t="n">
        <v>2</v>
      </c>
      <c r="H293" s="1" t="n">
        <v>0.577</v>
      </c>
      <c r="I293" s="1" t="n">
        <v>0.234</v>
      </c>
      <c r="J293" s="1" t="n">
        <v>2</v>
      </c>
    </row>
    <row r="294" customFormat="false" ht="12.75" hidden="false" customHeight="false" outlineLevel="0" collapsed="false">
      <c r="B294" s="1" t="n">
        <v>290</v>
      </c>
      <c r="C294" s="5" t="s">
        <v>24</v>
      </c>
      <c r="D294" s="1" t="n">
        <v>0.00162</v>
      </c>
      <c r="E294" s="1" t="n">
        <v>0.99771</v>
      </c>
      <c r="F294" s="1" t="n">
        <v>0.00067</v>
      </c>
      <c r="G294" s="1" t="n">
        <v>2</v>
      </c>
      <c r="H294" s="1" t="n">
        <v>0.549</v>
      </c>
      <c r="I294" s="1" t="n">
        <v>0.226</v>
      </c>
      <c r="J294" s="1" t="n">
        <v>2</v>
      </c>
    </row>
    <row r="295" customFormat="false" ht="12.75" hidden="false" customHeight="false" outlineLevel="0" collapsed="false">
      <c r="B295" s="1" t="n">
        <v>291</v>
      </c>
      <c r="C295" s="5" t="s">
        <v>23</v>
      </c>
      <c r="D295" s="1" t="n">
        <v>0.9896</v>
      </c>
      <c r="E295" s="1" t="n">
        <v>0.0104</v>
      </c>
      <c r="F295" s="1" t="n">
        <v>0</v>
      </c>
      <c r="G295" s="1" t="n">
        <v>1</v>
      </c>
      <c r="H295" s="1" t="n">
        <v>0.037</v>
      </c>
      <c r="I295" s="1" t="n">
        <v>0.304</v>
      </c>
      <c r="J295" s="1" t="n">
        <v>2</v>
      </c>
    </row>
    <row r="296" customFormat="false" ht="12.75" hidden="false" customHeight="false" outlineLevel="0" collapsed="false">
      <c r="B296" s="1" t="n">
        <v>292</v>
      </c>
      <c r="C296" s="5" t="s">
        <v>20</v>
      </c>
      <c r="D296" s="1" t="n">
        <v>0</v>
      </c>
      <c r="E296" s="1" t="n">
        <v>0.19867</v>
      </c>
      <c r="F296" s="1" t="n">
        <v>0.80133</v>
      </c>
      <c r="G296" s="1" t="n">
        <v>3</v>
      </c>
      <c r="H296" s="1" t="n">
        <v>1.598</v>
      </c>
      <c r="I296" s="1" t="n">
        <v>0.946</v>
      </c>
      <c r="J296" s="1" t="n">
        <v>2</v>
      </c>
    </row>
    <row r="297" customFormat="false" ht="12.75" hidden="false" customHeight="false" outlineLevel="0" collapsed="false">
      <c r="B297" s="1" t="n">
        <v>293</v>
      </c>
      <c r="C297" s="5" t="s">
        <v>23</v>
      </c>
      <c r="D297" s="1" t="n">
        <v>0.9977</v>
      </c>
      <c r="E297" s="1" t="n">
        <v>0.0023</v>
      </c>
      <c r="F297" s="1" t="n">
        <v>0</v>
      </c>
      <c r="G297" s="1" t="n">
        <v>1</v>
      </c>
      <c r="H297" s="1" t="n">
        <v>0.033</v>
      </c>
      <c r="I297" s="1" t="n">
        <v>0.262</v>
      </c>
      <c r="J297" s="1" t="n">
        <v>2</v>
      </c>
    </row>
    <row r="298" customFormat="false" ht="12.75" hidden="false" customHeight="false" outlineLevel="0" collapsed="false">
      <c r="B298" s="1" t="n">
        <v>294</v>
      </c>
      <c r="C298" s="5" t="s">
        <v>24</v>
      </c>
      <c r="D298" s="1" t="n">
        <v>5E-005</v>
      </c>
      <c r="E298" s="1" t="n">
        <v>0.99758</v>
      </c>
      <c r="F298" s="1" t="n">
        <v>0.00236</v>
      </c>
      <c r="G298" s="1" t="n">
        <v>2</v>
      </c>
      <c r="H298" s="1" t="n">
        <v>0.552</v>
      </c>
      <c r="I298" s="1" t="n">
        <v>0.228</v>
      </c>
      <c r="J298" s="1" t="n">
        <v>2</v>
      </c>
    </row>
    <row r="299" customFormat="false" ht="12.75" hidden="false" customHeight="false" outlineLevel="0" collapsed="false">
      <c r="B299" s="1" t="n">
        <v>295</v>
      </c>
      <c r="C299" s="5" t="s">
        <v>32</v>
      </c>
      <c r="D299" s="1" t="n">
        <v>0.85534</v>
      </c>
      <c r="E299" s="1" t="n">
        <v>0.14465</v>
      </c>
      <c r="F299" s="1" t="n">
        <v>0</v>
      </c>
      <c r="G299" s="1" t="n">
        <v>1</v>
      </c>
      <c r="H299" s="1" t="n">
        <v>0.106</v>
      </c>
      <c r="I299" s="1" t="n">
        <v>0.228</v>
      </c>
      <c r="J299" s="1" t="n">
        <v>2</v>
      </c>
    </row>
    <row r="300" customFormat="false" ht="12.75" hidden="false" customHeight="false" outlineLevel="0" collapsed="false">
      <c r="B300" s="1" t="n">
        <v>296</v>
      </c>
      <c r="C300" s="5" t="s">
        <v>12</v>
      </c>
      <c r="D300" s="1" t="n">
        <v>0</v>
      </c>
      <c r="E300" s="1" t="n">
        <v>0.00085</v>
      </c>
      <c r="F300" s="1" t="n">
        <v>0.99915</v>
      </c>
      <c r="G300" s="1" t="n">
        <v>3</v>
      </c>
      <c r="H300" s="1" t="n">
        <v>1.857</v>
      </c>
      <c r="I300" s="1" t="n">
        <v>1.39</v>
      </c>
      <c r="J300" s="1" t="n">
        <v>3</v>
      </c>
    </row>
    <row r="301" customFormat="false" ht="12.75" hidden="false" customHeight="false" outlineLevel="0" collapsed="false">
      <c r="B301" s="1" t="n">
        <v>297</v>
      </c>
      <c r="C301" s="5" t="s">
        <v>13</v>
      </c>
      <c r="D301" s="1" t="n">
        <v>0</v>
      </c>
      <c r="E301" s="1" t="n">
        <v>0.00167</v>
      </c>
      <c r="F301" s="1" t="n">
        <v>0.99833</v>
      </c>
      <c r="G301" s="1" t="n">
        <v>3</v>
      </c>
      <c r="H301" s="1" t="n">
        <v>1.856</v>
      </c>
      <c r="I301" s="1" t="n">
        <v>0.29</v>
      </c>
      <c r="J301" s="1" t="n">
        <v>2</v>
      </c>
    </row>
    <row r="302" customFormat="false" ht="12.75" hidden="false" customHeight="false" outlineLevel="0" collapsed="false">
      <c r="B302" s="1" t="n">
        <v>298</v>
      </c>
      <c r="C302" s="5" t="s">
        <v>14</v>
      </c>
      <c r="D302" s="1" t="n">
        <v>0</v>
      </c>
      <c r="E302" s="1" t="n">
        <v>0.00961</v>
      </c>
      <c r="F302" s="1" t="n">
        <v>0.99039</v>
      </c>
      <c r="G302" s="1" t="n">
        <v>3</v>
      </c>
      <c r="H302" s="1" t="n">
        <v>1.846</v>
      </c>
      <c r="I302" s="1" t="n">
        <v>0.304</v>
      </c>
      <c r="J302" s="1" t="n">
        <v>2</v>
      </c>
    </row>
    <row r="303" customFormat="false" ht="12.75" hidden="false" customHeight="false" outlineLevel="0" collapsed="false">
      <c r="B303" s="1" t="n">
        <v>299</v>
      </c>
      <c r="C303" s="5" t="s">
        <v>21</v>
      </c>
      <c r="D303" s="1" t="n">
        <v>0</v>
      </c>
      <c r="E303" s="1" t="n">
        <v>0</v>
      </c>
      <c r="F303" s="1" t="n">
        <v>1</v>
      </c>
      <c r="G303" s="1" t="n">
        <v>3</v>
      </c>
      <c r="H303" s="1" t="n">
        <v>1.858</v>
      </c>
      <c r="I303" s="1" t="n">
        <v>2.974</v>
      </c>
      <c r="J303" s="1" t="n">
        <v>3</v>
      </c>
    </row>
    <row r="304" customFormat="false" ht="12.75" hidden="false" customHeight="false" outlineLevel="0" collapsed="false">
      <c r="B304" s="1" t="n">
        <v>300</v>
      </c>
      <c r="C304" s="5" t="s">
        <v>14</v>
      </c>
      <c r="D304" s="1" t="n">
        <v>0</v>
      </c>
      <c r="E304" s="1" t="n">
        <v>0</v>
      </c>
      <c r="F304" s="1" t="n">
        <v>1</v>
      </c>
      <c r="G304" s="1" t="n">
        <v>3</v>
      </c>
      <c r="H304" s="1" t="n">
        <v>1.858</v>
      </c>
      <c r="I304" s="1" t="n">
        <v>1.34</v>
      </c>
      <c r="J304" s="1" t="n">
        <v>2</v>
      </c>
    </row>
    <row r="305" customFormat="false" ht="12.75" hidden="false" customHeight="false" outlineLevel="0" collapsed="false">
      <c r="B305" s="1" t="n">
        <v>301</v>
      </c>
      <c r="C305" s="5" t="s">
        <v>24</v>
      </c>
      <c r="D305" s="1" t="n">
        <v>0</v>
      </c>
      <c r="E305" s="1" t="n">
        <v>0.99571</v>
      </c>
      <c r="F305" s="1" t="n">
        <v>0.00429</v>
      </c>
      <c r="G305" s="1" t="n">
        <v>2</v>
      </c>
      <c r="H305" s="1" t="n">
        <v>0.555</v>
      </c>
      <c r="I305" s="1" t="n">
        <v>2.666</v>
      </c>
      <c r="J305" s="1" t="n">
        <v>3</v>
      </c>
    </row>
    <row r="306" customFormat="false" ht="12.75" hidden="false" customHeight="false" outlineLevel="0" collapsed="false">
      <c r="B306" s="1" t="n">
        <v>302</v>
      </c>
      <c r="C306" s="5" t="s">
        <v>12</v>
      </c>
      <c r="D306" s="1" t="n">
        <v>0</v>
      </c>
      <c r="E306" s="1" t="n">
        <v>0.00438</v>
      </c>
      <c r="F306" s="1" t="n">
        <v>0.99562</v>
      </c>
      <c r="G306" s="1" t="n">
        <v>3</v>
      </c>
      <c r="H306" s="1" t="n">
        <v>1.852</v>
      </c>
      <c r="I306" s="1" t="n">
        <v>0.28</v>
      </c>
      <c r="J306" s="1" t="n">
        <v>2</v>
      </c>
    </row>
    <row r="307" customFormat="false" ht="12.75" hidden="false" customHeight="false" outlineLevel="0" collapsed="false">
      <c r="B307" s="1" t="n">
        <v>303</v>
      </c>
      <c r="C307" s="5" t="s">
        <v>20</v>
      </c>
      <c r="D307" s="1" t="n">
        <v>0</v>
      </c>
      <c r="E307" s="1" t="n">
        <v>0.80108</v>
      </c>
      <c r="F307" s="1" t="n">
        <v>0.19892</v>
      </c>
      <c r="G307" s="1" t="n">
        <v>2</v>
      </c>
      <c r="H307" s="1" t="n">
        <v>0.809</v>
      </c>
      <c r="I307" s="1" t="n">
        <v>0.955</v>
      </c>
      <c r="J307" s="1" t="n">
        <v>2</v>
      </c>
    </row>
    <row r="308" customFormat="false" ht="12.75" hidden="false" customHeight="false" outlineLevel="0" collapsed="false">
      <c r="B308" s="1" t="n">
        <v>304</v>
      </c>
      <c r="C308" s="5" t="s">
        <v>12</v>
      </c>
      <c r="D308" s="1" t="n">
        <v>0</v>
      </c>
      <c r="E308" s="1" t="n">
        <v>0.00354</v>
      </c>
      <c r="F308" s="1" t="n">
        <v>0.99646</v>
      </c>
      <c r="G308" s="1" t="n">
        <v>3</v>
      </c>
      <c r="H308" s="1" t="n">
        <v>1.854</v>
      </c>
      <c r="I308" s="1" t="n">
        <v>0.28</v>
      </c>
      <c r="J308" s="1" t="n">
        <v>2</v>
      </c>
    </row>
    <row r="309" customFormat="false" ht="12.75" hidden="false" customHeight="false" outlineLevel="0" collapsed="false">
      <c r="B309" s="1" t="n">
        <v>305</v>
      </c>
      <c r="C309" s="5" t="s">
        <v>28</v>
      </c>
      <c r="D309" s="1" t="n">
        <v>0</v>
      </c>
      <c r="E309" s="1" t="n">
        <v>0.00017</v>
      </c>
      <c r="F309" s="1" t="n">
        <v>0.99983</v>
      </c>
      <c r="G309" s="1" t="n">
        <v>3</v>
      </c>
      <c r="H309" s="1" t="n">
        <v>1.858</v>
      </c>
      <c r="I309" s="1" t="n">
        <v>2.72</v>
      </c>
      <c r="J309" s="1" t="n">
        <v>3</v>
      </c>
    </row>
    <row r="310" customFormat="false" ht="12.75" hidden="false" customHeight="false" outlineLevel="0" collapsed="false">
      <c r="B310" s="1" t="n">
        <v>306</v>
      </c>
      <c r="C310" s="5" t="s">
        <v>14</v>
      </c>
      <c r="D310" s="1" t="n">
        <v>0</v>
      </c>
      <c r="E310" s="1" t="n">
        <v>0.00456</v>
      </c>
      <c r="F310" s="1" t="n">
        <v>0.99544</v>
      </c>
      <c r="G310" s="1" t="n">
        <v>3</v>
      </c>
      <c r="H310" s="1" t="n">
        <v>1.852</v>
      </c>
      <c r="I310" s="1" t="n">
        <v>0.334</v>
      </c>
      <c r="J310" s="1" t="n">
        <v>2</v>
      </c>
    </row>
    <row r="311" customFormat="false" ht="12.75" hidden="false" customHeight="false" outlineLevel="0" collapsed="false">
      <c r="B311" s="1" t="n">
        <v>307</v>
      </c>
      <c r="C311" s="5" t="s">
        <v>23</v>
      </c>
      <c r="D311" s="1" t="n">
        <v>0.95694</v>
      </c>
      <c r="E311" s="1" t="n">
        <v>0.04306</v>
      </c>
      <c r="F311" s="1" t="n">
        <v>0</v>
      </c>
      <c r="G311" s="1" t="n">
        <v>1</v>
      </c>
      <c r="H311" s="1" t="n">
        <v>0.054</v>
      </c>
      <c r="I311" s="1" t="n">
        <v>0.256</v>
      </c>
      <c r="J311" s="1" t="n">
        <v>2</v>
      </c>
    </row>
    <row r="312" customFormat="false" ht="12.75" hidden="false" customHeight="false" outlineLevel="0" collapsed="false">
      <c r="B312" s="1" t="n">
        <v>308</v>
      </c>
      <c r="C312" s="5" t="s">
        <v>29</v>
      </c>
      <c r="D312" s="1" t="n">
        <v>0</v>
      </c>
      <c r="E312" s="1" t="n">
        <v>0.94556</v>
      </c>
      <c r="F312" s="1" t="n">
        <v>0.05444</v>
      </c>
      <c r="G312" s="1" t="n">
        <v>2</v>
      </c>
      <c r="H312" s="1" t="n">
        <v>0.62</v>
      </c>
      <c r="I312" s="1" t="n">
        <v>0.229</v>
      </c>
      <c r="J312" s="1" t="n">
        <v>2</v>
      </c>
    </row>
    <row r="313" customFormat="false" ht="12.75" hidden="false" customHeight="false" outlineLevel="0" collapsed="false">
      <c r="B313" s="1" t="n">
        <v>309</v>
      </c>
      <c r="C313" s="4" t="s">
        <v>17</v>
      </c>
      <c r="D313" s="1" t="n">
        <v>0.54677</v>
      </c>
      <c r="E313" s="1" t="n">
        <v>0.45305</v>
      </c>
      <c r="F313" s="1" t="n">
        <v>0.00018</v>
      </c>
      <c r="G313" s="1" t="n">
        <v>1</v>
      </c>
      <c r="H313" s="1" t="n">
        <v>0.266</v>
      </c>
      <c r="I313" s="1" t="n">
        <v>0.243</v>
      </c>
      <c r="J313" s="1" t="n">
        <v>2</v>
      </c>
    </row>
    <row r="314" customFormat="false" ht="12.75" hidden="false" customHeight="false" outlineLevel="0" collapsed="false">
      <c r="B314" s="1" t="n">
        <v>310</v>
      </c>
      <c r="C314" s="4" t="s">
        <v>22</v>
      </c>
      <c r="D314" s="1" t="n">
        <v>0.99843</v>
      </c>
      <c r="E314" s="1" t="n">
        <v>0.00157</v>
      </c>
      <c r="F314" s="1" t="n">
        <v>0</v>
      </c>
      <c r="G314" s="1" t="n">
        <v>1</v>
      </c>
      <c r="H314" s="1" t="n">
        <v>0.032</v>
      </c>
      <c r="I314" s="1" t="n">
        <v>0.238</v>
      </c>
      <c r="J314" s="1" t="n">
        <v>2</v>
      </c>
    </row>
    <row r="315" customFormat="false" ht="12.75" hidden="false" customHeight="false" outlineLevel="0" collapsed="false">
      <c r="B315" s="1" t="n">
        <v>311</v>
      </c>
      <c r="C315" s="4" t="s">
        <v>16</v>
      </c>
      <c r="D315" s="1" t="n">
        <v>0.9979</v>
      </c>
      <c r="E315" s="1" t="n">
        <v>0.0021</v>
      </c>
      <c r="F315" s="1" t="n">
        <v>0</v>
      </c>
      <c r="G315" s="1" t="n">
        <v>1</v>
      </c>
      <c r="H315" s="1" t="n">
        <v>0.033</v>
      </c>
      <c r="I315" s="1" t="n">
        <v>0.248</v>
      </c>
      <c r="J315" s="1" t="n">
        <v>2</v>
      </c>
    </row>
    <row r="316" customFormat="false" ht="12.75" hidden="false" customHeight="false" outlineLevel="0" collapsed="false">
      <c r="B316" s="1" t="n">
        <v>312</v>
      </c>
      <c r="C316" s="4" t="s">
        <v>14</v>
      </c>
      <c r="D316" s="1" t="n">
        <v>0.00053</v>
      </c>
      <c r="E316" s="1" t="n">
        <v>0.91854</v>
      </c>
      <c r="F316" s="1" t="n">
        <v>0.08093</v>
      </c>
      <c r="G316" s="1" t="n">
        <v>2</v>
      </c>
      <c r="H316" s="1" t="n">
        <v>0.655</v>
      </c>
      <c r="I316" s="1" t="n">
        <v>0.307</v>
      </c>
      <c r="J316" s="1" t="n">
        <v>2</v>
      </c>
    </row>
    <row r="317" customFormat="false" ht="12.75" hidden="false" customHeight="false" outlineLevel="0" collapsed="false">
      <c r="B317" s="1" t="n">
        <v>313</v>
      </c>
      <c r="C317" s="4" t="s">
        <v>16</v>
      </c>
      <c r="D317" s="1" t="n">
        <v>0.47072</v>
      </c>
      <c r="E317" s="1" t="n">
        <v>0.52912</v>
      </c>
      <c r="F317" s="1" t="n">
        <v>0.00016</v>
      </c>
      <c r="G317" s="1" t="n">
        <v>2</v>
      </c>
      <c r="H317" s="1" t="n">
        <v>0.306</v>
      </c>
      <c r="I317" s="1" t="n">
        <v>0.283</v>
      </c>
      <c r="J317" s="1" t="n">
        <v>2</v>
      </c>
    </row>
    <row r="318" customFormat="false" ht="12.75" hidden="false" customHeight="false" outlineLevel="0" collapsed="false">
      <c r="B318" s="1" t="n">
        <v>314</v>
      </c>
      <c r="C318" s="4" t="s">
        <v>20</v>
      </c>
      <c r="D318" s="1" t="n">
        <v>0.82989</v>
      </c>
      <c r="E318" s="1" t="n">
        <v>0.17007</v>
      </c>
      <c r="F318" s="1" t="n">
        <v>4E-005</v>
      </c>
      <c r="G318" s="1" t="n">
        <v>1</v>
      </c>
      <c r="H318" s="1" t="n">
        <v>0.12</v>
      </c>
      <c r="I318" s="1" t="n">
        <v>0.229</v>
      </c>
      <c r="J318" s="1" t="n">
        <v>2</v>
      </c>
    </row>
    <row r="319" customFormat="false" ht="12.75" hidden="false" customHeight="false" outlineLevel="0" collapsed="false">
      <c r="B319" s="1" t="n">
        <v>315</v>
      </c>
      <c r="C319" s="4" t="s">
        <v>12</v>
      </c>
      <c r="D319" s="1" t="n">
        <v>0.99417</v>
      </c>
      <c r="E319" s="1" t="n">
        <v>0.00583</v>
      </c>
      <c r="F319" s="1" t="n">
        <v>0</v>
      </c>
      <c r="G319" s="1" t="n">
        <v>1</v>
      </c>
      <c r="H319" s="1" t="n">
        <v>0.035</v>
      </c>
      <c r="I319" s="1" t="n">
        <v>0.28</v>
      </c>
      <c r="J319" s="1" t="n">
        <v>2</v>
      </c>
    </row>
    <row r="320" customFormat="false" ht="12.75" hidden="false" customHeight="false" outlineLevel="0" collapsed="false">
      <c r="B320" s="1" t="n">
        <v>316</v>
      </c>
      <c r="C320" s="4" t="s">
        <v>30</v>
      </c>
      <c r="D320" s="1" t="n">
        <v>0</v>
      </c>
      <c r="E320" s="1" t="n">
        <v>0.99559</v>
      </c>
      <c r="F320" s="1" t="n">
        <v>0.00441</v>
      </c>
      <c r="G320" s="1" t="n">
        <v>2</v>
      </c>
      <c r="H320" s="1" t="n">
        <v>0.555</v>
      </c>
      <c r="I320" s="1" t="n">
        <v>0.234</v>
      </c>
      <c r="J320" s="1" t="n">
        <v>2</v>
      </c>
    </row>
    <row r="321" customFormat="false" ht="12.75" hidden="false" customHeight="false" outlineLevel="0" collapsed="false">
      <c r="B321" s="1" t="n">
        <v>317</v>
      </c>
      <c r="C321" s="4" t="s">
        <v>14</v>
      </c>
      <c r="D321" s="1" t="n">
        <v>0.99181</v>
      </c>
      <c r="E321" s="1" t="n">
        <v>0.00819</v>
      </c>
      <c r="F321" s="1" t="n">
        <v>0</v>
      </c>
      <c r="G321" s="1" t="n">
        <v>1</v>
      </c>
      <c r="H321" s="1" t="n">
        <v>0.036</v>
      </c>
      <c r="I321" s="1" t="n">
        <v>0.279</v>
      </c>
      <c r="J321" s="1" t="n">
        <v>2</v>
      </c>
    </row>
    <row r="322" customFormat="false" ht="12.75" hidden="false" customHeight="false" outlineLevel="0" collapsed="false">
      <c r="B322" s="1" t="n">
        <v>318</v>
      </c>
      <c r="C322" s="4" t="s">
        <v>28</v>
      </c>
      <c r="D322" s="1" t="n">
        <v>0.68293</v>
      </c>
      <c r="E322" s="1" t="n">
        <v>0.31706</v>
      </c>
      <c r="F322" s="1" t="n">
        <v>2E-005</v>
      </c>
      <c r="G322" s="1" t="n">
        <v>1</v>
      </c>
      <c r="H322" s="1" t="n">
        <v>0.196</v>
      </c>
      <c r="I322" s="1" t="n">
        <v>0.234</v>
      </c>
      <c r="J322" s="1" t="n">
        <v>2</v>
      </c>
    </row>
    <row r="323" customFormat="false" ht="12.75" hidden="false" customHeight="false" outlineLevel="0" collapsed="false">
      <c r="B323" s="1" t="n">
        <v>319</v>
      </c>
      <c r="C323" s="4" t="s">
        <v>20</v>
      </c>
      <c r="D323" s="1" t="n">
        <v>0.99959</v>
      </c>
      <c r="E323" s="1" t="n">
        <v>0.00041</v>
      </c>
      <c r="F323" s="1" t="n">
        <v>0</v>
      </c>
      <c r="G323" s="1" t="n">
        <v>1</v>
      </c>
      <c r="H323" s="1" t="n">
        <v>0.032</v>
      </c>
      <c r="I323" s="1" t="n">
        <v>0.228</v>
      </c>
      <c r="J323" s="1" t="n">
        <v>2</v>
      </c>
    </row>
    <row r="324" customFormat="false" ht="12.75" hidden="false" customHeight="false" outlineLevel="0" collapsed="false">
      <c r="B324" s="1" t="n">
        <v>320</v>
      </c>
      <c r="C324" s="4" t="s">
        <v>11</v>
      </c>
      <c r="D324" s="1" t="n">
        <v>0.22102</v>
      </c>
      <c r="E324" s="1" t="n">
        <v>0.77762</v>
      </c>
      <c r="F324" s="1" t="n">
        <v>0.00136</v>
      </c>
      <c r="G324" s="1" t="n">
        <v>2</v>
      </c>
      <c r="H324" s="1" t="n">
        <v>0.436</v>
      </c>
      <c r="I324" s="1" t="n">
        <v>0.298</v>
      </c>
      <c r="J324" s="1" t="n">
        <v>2</v>
      </c>
    </row>
    <row r="325" customFormat="false" ht="12.75" hidden="false" customHeight="false" outlineLevel="0" collapsed="false">
      <c r="B325" s="1" t="n">
        <v>321</v>
      </c>
      <c r="C325" s="4" t="s">
        <v>25</v>
      </c>
      <c r="D325" s="1" t="n">
        <v>0</v>
      </c>
      <c r="E325" s="1" t="n">
        <v>0.41043</v>
      </c>
      <c r="F325" s="1" t="n">
        <v>0.58957</v>
      </c>
      <c r="G325" s="1" t="n">
        <v>3</v>
      </c>
      <c r="H325" s="1" t="n">
        <v>1.321</v>
      </c>
      <c r="I325" s="1" t="n">
        <v>0.276</v>
      </c>
      <c r="J325" s="1" t="n">
        <v>2</v>
      </c>
    </row>
    <row r="326" customFormat="false" ht="12.75" hidden="false" customHeight="false" outlineLevel="0" collapsed="false">
      <c r="B326" s="1" t="n">
        <v>322</v>
      </c>
      <c r="C326" s="4" t="s">
        <v>32</v>
      </c>
      <c r="D326" s="1" t="n">
        <v>0.99961</v>
      </c>
      <c r="E326" s="1" t="n">
        <v>0.00039</v>
      </c>
      <c r="F326" s="1" t="n">
        <v>0</v>
      </c>
      <c r="G326" s="1" t="n">
        <v>1</v>
      </c>
      <c r="H326" s="1" t="n">
        <v>0.032</v>
      </c>
      <c r="I326" s="1" t="n">
        <v>0.228</v>
      </c>
      <c r="J326" s="1" t="n">
        <v>2</v>
      </c>
    </row>
    <row r="327" customFormat="false" ht="12.75" hidden="false" customHeight="false" outlineLevel="0" collapsed="false">
      <c r="B327" s="1" t="n">
        <v>323</v>
      </c>
      <c r="C327" s="4" t="s">
        <v>32</v>
      </c>
      <c r="D327" s="1" t="n">
        <v>0</v>
      </c>
      <c r="E327" s="1" t="n">
        <v>0.78414</v>
      </c>
      <c r="F327" s="1" t="n">
        <v>0.21586</v>
      </c>
      <c r="G327" s="1" t="n">
        <v>2</v>
      </c>
      <c r="H327" s="1" t="n">
        <v>0.832</v>
      </c>
      <c r="I327" s="1" t="n">
        <v>0.232</v>
      </c>
      <c r="J327" s="1" t="n">
        <v>2</v>
      </c>
    </row>
    <row r="328" customFormat="false" ht="12.75" hidden="false" customHeight="false" outlineLevel="0" collapsed="false">
      <c r="B328" s="1" t="n">
        <v>324</v>
      </c>
      <c r="C328" s="4" t="s">
        <v>14</v>
      </c>
      <c r="D328" s="1" t="n">
        <v>5E-005</v>
      </c>
      <c r="E328" s="1" t="n">
        <v>0.89636</v>
      </c>
      <c r="F328" s="1" t="n">
        <v>0.1036</v>
      </c>
      <c r="G328" s="1" t="n">
        <v>2</v>
      </c>
      <c r="H328" s="1" t="n">
        <v>0.685</v>
      </c>
      <c r="I328" s="1" t="n">
        <v>0.307</v>
      </c>
      <c r="J328" s="1" t="n">
        <v>2</v>
      </c>
    </row>
    <row r="329" customFormat="false" ht="12.75" hidden="false" customHeight="false" outlineLevel="0" collapsed="false">
      <c r="B329" s="1" t="n">
        <v>325</v>
      </c>
      <c r="C329" s="4" t="s">
        <v>32</v>
      </c>
      <c r="D329" s="1" t="n">
        <v>0.99963</v>
      </c>
      <c r="E329" s="1" t="n">
        <v>0.00037</v>
      </c>
      <c r="F329" s="1" t="n">
        <v>0</v>
      </c>
      <c r="G329" s="1" t="n">
        <v>1</v>
      </c>
      <c r="H329" s="1" t="n">
        <v>0.032</v>
      </c>
      <c r="I329" s="1" t="n">
        <v>0.228</v>
      </c>
      <c r="J329" s="1" t="n">
        <v>2</v>
      </c>
    </row>
    <row r="330" customFormat="false" ht="12.75" hidden="false" customHeight="false" outlineLevel="0" collapsed="false">
      <c r="B330" s="1" t="n">
        <v>326</v>
      </c>
      <c r="C330" s="4" t="s">
        <v>28</v>
      </c>
      <c r="D330" s="1" t="n">
        <v>0</v>
      </c>
      <c r="E330" s="1" t="n">
        <v>0.0177</v>
      </c>
      <c r="F330" s="1" t="n">
        <v>0.9823</v>
      </c>
      <c r="G330" s="1" t="n">
        <v>3</v>
      </c>
      <c r="H330" s="1" t="n">
        <v>1.835</v>
      </c>
      <c r="I330" s="1" t="n">
        <v>2.974</v>
      </c>
      <c r="J330" s="1" t="n">
        <v>3</v>
      </c>
    </row>
    <row r="331" customFormat="false" ht="12.75" hidden="false" customHeight="false" outlineLevel="0" collapsed="false">
      <c r="B331" s="1" t="n">
        <v>327</v>
      </c>
      <c r="C331" s="4" t="s">
        <v>24</v>
      </c>
      <c r="D331" s="1" t="n">
        <v>0.99964</v>
      </c>
      <c r="E331" s="1" t="n">
        <v>0.00036</v>
      </c>
      <c r="F331" s="1" t="n">
        <v>0</v>
      </c>
      <c r="G331" s="1" t="n">
        <v>1</v>
      </c>
      <c r="H331" s="1" t="n">
        <v>0.032</v>
      </c>
      <c r="I331" s="1" t="n">
        <v>0.226</v>
      </c>
      <c r="J331" s="1" t="n">
        <v>2</v>
      </c>
    </row>
    <row r="332" customFormat="false" ht="12.75" hidden="false" customHeight="false" outlineLevel="0" collapsed="false">
      <c r="B332" s="1" t="n">
        <v>328</v>
      </c>
      <c r="C332" s="4" t="s">
        <v>14</v>
      </c>
      <c r="D332" s="1" t="n">
        <v>0.83949</v>
      </c>
      <c r="E332" s="1" t="n">
        <v>0.16035</v>
      </c>
      <c r="F332" s="1" t="n">
        <v>0.00016</v>
      </c>
      <c r="G332" s="1" t="n">
        <v>1</v>
      </c>
      <c r="H332" s="1" t="n">
        <v>0.115</v>
      </c>
      <c r="I332" s="1" t="n">
        <v>0.288</v>
      </c>
      <c r="J332" s="1" t="n">
        <v>2</v>
      </c>
    </row>
    <row r="333" customFormat="false" ht="12.75" hidden="false" customHeight="false" outlineLevel="0" collapsed="false">
      <c r="B333" s="1" t="n">
        <v>329</v>
      </c>
      <c r="C333" s="4" t="s">
        <v>21</v>
      </c>
      <c r="D333" s="1" t="n">
        <v>0.98686</v>
      </c>
      <c r="E333" s="1" t="n">
        <v>0.01314</v>
      </c>
      <c r="F333" s="1" t="n">
        <v>0</v>
      </c>
      <c r="G333" s="1" t="n">
        <v>1</v>
      </c>
      <c r="H333" s="1" t="n">
        <v>0.038</v>
      </c>
      <c r="I333" s="1" t="n">
        <v>0.237</v>
      </c>
      <c r="J333" s="1" t="n">
        <v>2</v>
      </c>
    </row>
    <row r="334" customFormat="false" ht="12.75" hidden="false" customHeight="false" outlineLevel="0" collapsed="false">
      <c r="B334" s="1" t="n">
        <v>330</v>
      </c>
      <c r="C334" s="4" t="s">
        <v>21</v>
      </c>
      <c r="D334" s="1" t="n">
        <v>1E-005</v>
      </c>
      <c r="E334" s="1" t="n">
        <v>0.98235</v>
      </c>
      <c r="F334" s="1" t="n">
        <v>0.01763</v>
      </c>
      <c r="G334" s="1" t="n">
        <v>2</v>
      </c>
      <c r="H334" s="1" t="n">
        <v>0.572</v>
      </c>
      <c r="I334" s="1" t="n">
        <v>0.237</v>
      </c>
      <c r="J334" s="1" t="n">
        <v>2</v>
      </c>
    </row>
    <row r="335" customFormat="false" ht="12.75" hidden="false" customHeight="false" outlineLevel="0" collapsed="false">
      <c r="B335" s="1" t="n">
        <v>331</v>
      </c>
      <c r="C335" s="4" t="s">
        <v>20</v>
      </c>
      <c r="D335" s="1" t="n">
        <v>0</v>
      </c>
      <c r="E335" s="1" t="n">
        <v>0.19069</v>
      </c>
      <c r="F335" s="1" t="n">
        <v>0.80931</v>
      </c>
      <c r="G335" s="1" t="n">
        <v>3</v>
      </c>
      <c r="H335" s="1" t="n">
        <v>1.609</v>
      </c>
      <c r="I335" s="1" t="n">
        <v>0.229</v>
      </c>
      <c r="J335" s="1" t="n">
        <v>2</v>
      </c>
    </row>
    <row r="336" customFormat="false" ht="12.75" hidden="false" customHeight="false" outlineLevel="0" collapsed="false">
      <c r="B336" s="1" t="n">
        <v>332</v>
      </c>
      <c r="C336" s="4" t="s">
        <v>31</v>
      </c>
      <c r="D336" s="1" t="n">
        <v>0.99836</v>
      </c>
      <c r="E336" s="1" t="n">
        <v>0.00164</v>
      </c>
      <c r="F336" s="1" t="n">
        <v>0</v>
      </c>
      <c r="G336" s="1" t="n">
        <v>1</v>
      </c>
      <c r="H336" s="1" t="n">
        <v>0.032</v>
      </c>
      <c r="I336" s="1" t="n">
        <v>0.25</v>
      </c>
      <c r="J336" s="1" t="n">
        <v>2</v>
      </c>
    </row>
    <row r="337" customFormat="false" ht="12.75" hidden="false" customHeight="false" outlineLevel="0" collapsed="false">
      <c r="B337" s="1" t="n">
        <v>333</v>
      </c>
      <c r="C337" s="4" t="s">
        <v>11</v>
      </c>
      <c r="D337" s="1" t="n">
        <v>0</v>
      </c>
      <c r="E337" s="1" t="n">
        <v>0.34637</v>
      </c>
      <c r="F337" s="1" t="n">
        <v>0.65363</v>
      </c>
      <c r="G337" s="1" t="n">
        <v>3</v>
      </c>
      <c r="H337" s="1" t="n">
        <v>1.405</v>
      </c>
      <c r="I337" s="1" t="n">
        <v>1.489</v>
      </c>
      <c r="J337" s="1" t="n">
        <v>3</v>
      </c>
    </row>
    <row r="338" customFormat="false" ht="12.75" hidden="false" customHeight="false" outlineLevel="0" collapsed="false">
      <c r="B338" s="1" t="n">
        <v>334</v>
      </c>
      <c r="C338" s="4" t="s">
        <v>14</v>
      </c>
      <c r="D338" s="1" t="n">
        <v>0.9973</v>
      </c>
      <c r="E338" s="1" t="n">
        <v>0.0027</v>
      </c>
      <c r="F338" s="1" t="n">
        <v>0</v>
      </c>
      <c r="G338" s="1" t="n">
        <v>1</v>
      </c>
      <c r="H338" s="1" t="n">
        <v>0.033</v>
      </c>
      <c r="I338" s="1" t="n">
        <v>0.25</v>
      </c>
      <c r="J338" s="1" t="n">
        <v>2</v>
      </c>
    </row>
    <row r="339" customFormat="false" ht="12.75" hidden="false" customHeight="false" outlineLevel="0" collapsed="false">
      <c r="B339" s="1" t="n">
        <v>335</v>
      </c>
      <c r="C339" s="4" t="s">
        <v>16</v>
      </c>
      <c r="D339" s="1" t="n">
        <v>0</v>
      </c>
      <c r="E339" s="1" t="n">
        <v>0.21086</v>
      </c>
      <c r="F339" s="1" t="n">
        <v>0.78914</v>
      </c>
      <c r="G339" s="1" t="n">
        <v>3</v>
      </c>
      <c r="H339" s="1" t="n">
        <v>1.582</v>
      </c>
      <c r="I339" s="1" t="n">
        <v>0.283</v>
      </c>
      <c r="J339" s="1" t="n">
        <v>2</v>
      </c>
    </row>
    <row r="340" customFormat="false" ht="12.75" hidden="false" customHeight="false" outlineLevel="0" collapsed="false">
      <c r="B340" s="1" t="n">
        <v>336</v>
      </c>
      <c r="C340" s="4" t="s">
        <v>23</v>
      </c>
      <c r="D340" s="1" t="n">
        <v>0</v>
      </c>
      <c r="E340" s="1" t="n">
        <v>0.03386</v>
      </c>
      <c r="F340" s="1" t="n">
        <v>0.96614</v>
      </c>
      <c r="G340" s="1" t="n">
        <v>3</v>
      </c>
      <c r="H340" s="1" t="n">
        <v>1.814</v>
      </c>
      <c r="I340" s="1" t="n">
        <v>0.262</v>
      </c>
      <c r="J340" s="1" t="n">
        <v>2</v>
      </c>
    </row>
    <row r="341" customFormat="false" ht="12.75" hidden="false" customHeight="false" outlineLevel="0" collapsed="false">
      <c r="B341" s="1" t="n">
        <v>337</v>
      </c>
      <c r="C341" s="4" t="s">
        <v>12</v>
      </c>
      <c r="D341" s="1" t="n">
        <v>0</v>
      </c>
      <c r="E341" s="1" t="n">
        <v>0.02803</v>
      </c>
      <c r="F341" s="1" t="n">
        <v>0.97197</v>
      </c>
      <c r="G341" s="1" t="n">
        <v>3</v>
      </c>
      <c r="H341" s="1" t="n">
        <v>1.821</v>
      </c>
      <c r="I341" s="1" t="n">
        <v>1.231</v>
      </c>
      <c r="J341" s="1" t="n">
        <v>2</v>
      </c>
    </row>
    <row r="342" customFormat="false" ht="12.75" hidden="false" customHeight="false" outlineLevel="0" collapsed="false">
      <c r="B342" s="1" t="n">
        <v>338</v>
      </c>
      <c r="C342" s="5" t="s">
        <v>17</v>
      </c>
      <c r="D342" s="1" t="n">
        <v>0.98562</v>
      </c>
      <c r="E342" s="1" t="n">
        <v>0.01438</v>
      </c>
      <c r="F342" s="1" t="n">
        <v>0</v>
      </c>
      <c r="G342" s="1" t="n">
        <v>1</v>
      </c>
      <c r="H342" s="1" t="n">
        <v>0.039</v>
      </c>
      <c r="I342" s="1" t="n">
        <v>0.236</v>
      </c>
      <c r="J342" s="1" t="n">
        <v>2</v>
      </c>
    </row>
    <row r="343" customFormat="false" ht="12.75" hidden="false" customHeight="false" outlineLevel="0" collapsed="false">
      <c r="B343" s="1" t="n">
        <v>339</v>
      </c>
      <c r="C343" s="5" t="s">
        <v>30</v>
      </c>
      <c r="D343" s="1" t="n">
        <v>0.9986</v>
      </c>
      <c r="E343" s="1" t="n">
        <v>0.0014</v>
      </c>
      <c r="F343" s="1" t="n">
        <v>0</v>
      </c>
      <c r="G343" s="1" t="n">
        <v>1</v>
      </c>
      <c r="H343" s="1" t="n">
        <v>0.032</v>
      </c>
      <c r="I343" s="1" t="n">
        <v>0.258</v>
      </c>
      <c r="J343" s="1" t="n">
        <v>2</v>
      </c>
    </row>
    <row r="344" customFormat="false" ht="12.75" hidden="false" customHeight="false" outlineLevel="0" collapsed="false">
      <c r="B344" s="1" t="n">
        <v>340</v>
      </c>
      <c r="C344" s="5" t="s">
        <v>12</v>
      </c>
      <c r="D344" s="1" t="n">
        <v>0.99471</v>
      </c>
      <c r="E344" s="1" t="n">
        <v>0.00529</v>
      </c>
      <c r="F344" s="1" t="n">
        <v>0</v>
      </c>
      <c r="G344" s="1" t="n">
        <v>1</v>
      </c>
      <c r="H344" s="1" t="n">
        <v>0.034</v>
      </c>
      <c r="I344" s="1" t="n">
        <v>0.28</v>
      </c>
      <c r="J344" s="1" t="n">
        <v>2</v>
      </c>
    </row>
    <row r="345" customFormat="false" ht="12.75" hidden="false" customHeight="false" outlineLevel="0" collapsed="false">
      <c r="B345" s="1" t="n">
        <v>341</v>
      </c>
      <c r="C345" s="5" t="s">
        <v>17</v>
      </c>
      <c r="D345" s="1" t="n">
        <v>0</v>
      </c>
      <c r="E345" s="1" t="n">
        <v>0.98401</v>
      </c>
      <c r="F345" s="1" t="n">
        <v>0.01599</v>
      </c>
      <c r="G345" s="1" t="n">
        <v>2</v>
      </c>
      <c r="H345" s="1" t="n">
        <v>0.57</v>
      </c>
      <c r="I345" s="1" t="n">
        <v>0.242</v>
      </c>
      <c r="J345" s="1" t="n">
        <v>2</v>
      </c>
    </row>
    <row r="346" customFormat="false" ht="12.75" hidden="false" customHeight="false" outlineLevel="0" collapsed="false">
      <c r="B346" s="1" t="n">
        <v>342</v>
      </c>
      <c r="C346" s="5" t="s">
        <v>16</v>
      </c>
      <c r="D346" s="1" t="n">
        <v>0.99485</v>
      </c>
      <c r="E346" s="1" t="n">
        <v>0.00515</v>
      </c>
      <c r="F346" s="1" t="n">
        <v>0</v>
      </c>
      <c r="G346" s="1" t="n">
        <v>1</v>
      </c>
      <c r="H346" s="1" t="n">
        <v>0.034</v>
      </c>
      <c r="I346" s="1" t="n">
        <v>0.283</v>
      </c>
      <c r="J346" s="1" t="n">
        <v>2</v>
      </c>
    </row>
    <row r="347" customFormat="false" ht="12.75" hidden="false" customHeight="false" outlineLevel="0" collapsed="false">
      <c r="B347" s="1" t="n">
        <v>343</v>
      </c>
      <c r="C347" s="5" t="s">
        <v>20</v>
      </c>
      <c r="D347" s="1" t="n">
        <v>0</v>
      </c>
      <c r="E347" s="1" t="n">
        <v>0.93701</v>
      </c>
      <c r="F347" s="1" t="n">
        <v>0.06299</v>
      </c>
      <c r="G347" s="1" t="n">
        <v>2</v>
      </c>
      <c r="H347" s="1" t="n">
        <v>0.631</v>
      </c>
      <c r="I347" s="1" t="n">
        <v>0.229</v>
      </c>
      <c r="J347" s="1" t="n">
        <v>2</v>
      </c>
    </row>
    <row r="348" customFormat="false" ht="12.75" hidden="false" customHeight="false" outlineLevel="0" collapsed="false">
      <c r="B348" s="1" t="n">
        <v>344</v>
      </c>
      <c r="C348" s="5" t="s">
        <v>22</v>
      </c>
      <c r="D348" s="1" t="n">
        <v>0.56043</v>
      </c>
      <c r="E348" s="1" t="n">
        <v>0.4395</v>
      </c>
      <c r="F348" s="1" t="n">
        <v>7E-005</v>
      </c>
      <c r="G348" s="1" t="n">
        <v>1</v>
      </c>
      <c r="H348" s="1" t="n">
        <v>0.259</v>
      </c>
      <c r="I348" s="1" t="n">
        <v>0.263</v>
      </c>
      <c r="J348" s="1" t="n">
        <v>2</v>
      </c>
    </row>
    <row r="349" customFormat="false" ht="12.75" hidden="false" customHeight="false" outlineLevel="0" collapsed="false">
      <c r="B349" s="1" t="n">
        <v>345</v>
      </c>
      <c r="C349" s="5" t="s">
        <v>29</v>
      </c>
      <c r="D349" s="1" t="n">
        <v>0.29143</v>
      </c>
      <c r="E349" s="1" t="n">
        <v>0.70851</v>
      </c>
      <c r="F349" s="1" t="n">
        <v>6E-005</v>
      </c>
      <c r="G349" s="1" t="n">
        <v>2</v>
      </c>
      <c r="H349" s="1" t="n">
        <v>0.398</v>
      </c>
      <c r="I349" s="1" t="n">
        <v>2.662</v>
      </c>
      <c r="J349" s="1" t="n">
        <v>3</v>
      </c>
    </row>
    <row r="350" customFormat="false" ht="12.75" hidden="false" customHeight="false" outlineLevel="0" collapsed="false">
      <c r="B350" s="1" t="n">
        <v>346</v>
      </c>
      <c r="C350" s="5" t="s">
        <v>21</v>
      </c>
      <c r="D350" s="1" t="n">
        <v>0.99931</v>
      </c>
      <c r="E350" s="1" t="n">
        <v>0.00069</v>
      </c>
      <c r="F350" s="1" t="n">
        <v>0</v>
      </c>
      <c r="G350" s="1" t="n">
        <v>1</v>
      </c>
      <c r="H350" s="1" t="n">
        <v>0.032</v>
      </c>
      <c r="I350" s="1" t="n">
        <v>0.237</v>
      </c>
      <c r="J350" s="1" t="n">
        <v>2</v>
      </c>
    </row>
    <row r="351" customFormat="false" ht="12.75" hidden="false" customHeight="false" outlineLevel="0" collapsed="false">
      <c r="B351" s="1" t="n">
        <v>347</v>
      </c>
      <c r="C351" s="5" t="s">
        <v>30</v>
      </c>
      <c r="D351" s="1" t="n">
        <v>0.99908</v>
      </c>
      <c r="E351" s="1" t="n">
        <v>0.00092</v>
      </c>
      <c r="F351" s="1" t="n">
        <v>0</v>
      </c>
      <c r="G351" s="1" t="n">
        <v>1</v>
      </c>
      <c r="H351" s="1" t="n">
        <v>0.032</v>
      </c>
      <c r="I351" s="1" t="n">
        <v>0.234</v>
      </c>
      <c r="J351" s="1" t="n">
        <v>2</v>
      </c>
    </row>
    <row r="352" customFormat="false" ht="12.75" hidden="false" customHeight="false" outlineLevel="0" collapsed="false">
      <c r="B352" s="1" t="n">
        <v>348</v>
      </c>
      <c r="C352" s="5" t="s">
        <v>17</v>
      </c>
      <c r="D352" s="1" t="n">
        <v>0.99915</v>
      </c>
      <c r="E352" s="1" t="n">
        <v>0.00085</v>
      </c>
      <c r="F352" s="1" t="n">
        <v>0</v>
      </c>
      <c r="G352" s="1" t="n">
        <v>1</v>
      </c>
      <c r="H352" s="1" t="n">
        <v>0.032</v>
      </c>
      <c r="I352" s="1" t="n">
        <v>0.236</v>
      </c>
      <c r="J352" s="1" t="n">
        <v>2</v>
      </c>
    </row>
    <row r="353" customFormat="false" ht="12.75" hidden="false" customHeight="false" outlineLevel="0" collapsed="false">
      <c r="B353" s="1" t="n">
        <v>349</v>
      </c>
      <c r="C353" s="5" t="s">
        <v>32</v>
      </c>
      <c r="D353" s="1" t="n">
        <v>0.99962</v>
      </c>
      <c r="E353" s="1" t="n">
        <v>0.00038</v>
      </c>
      <c r="F353" s="1" t="n">
        <v>0</v>
      </c>
      <c r="G353" s="1" t="n">
        <v>1</v>
      </c>
      <c r="H353" s="1" t="n">
        <v>0.032</v>
      </c>
      <c r="I353" s="1" t="n">
        <v>0.229</v>
      </c>
      <c r="J353" s="1" t="n">
        <v>2</v>
      </c>
    </row>
    <row r="354" customFormat="false" ht="12.75" hidden="false" customHeight="false" outlineLevel="0" collapsed="false">
      <c r="B354" s="1" t="n">
        <v>350</v>
      </c>
      <c r="C354" s="5" t="s">
        <v>14</v>
      </c>
      <c r="D354" s="1" t="n">
        <v>0.98999</v>
      </c>
      <c r="E354" s="1" t="n">
        <v>0.01</v>
      </c>
      <c r="F354" s="1" t="n">
        <v>0</v>
      </c>
      <c r="G354" s="1" t="n">
        <v>1</v>
      </c>
      <c r="H354" s="1" t="n">
        <v>0.037</v>
      </c>
      <c r="I354" s="1" t="n">
        <v>0.302</v>
      </c>
      <c r="J354" s="1" t="n">
        <v>2</v>
      </c>
    </row>
    <row r="355" customFormat="false" ht="12.75" hidden="false" customHeight="false" outlineLevel="0" collapsed="false">
      <c r="B355" s="1" t="n">
        <v>351</v>
      </c>
      <c r="C355" s="5" t="s">
        <v>17</v>
      </c>
      <c r="D355" s="1" t="n">
        <v>0.99915</v>
      </c>
      <c r="E355" s="1" t="n">
        <v>0.00085</v>
      </c>
      <c r="F355" s="1" t="n">
        <v>0</v>
      </c>
      <c r="G355" s="1" t="n">
        <v>1</v>
      </c>
      <c r="H355" s="1" t="n">
        <v>0.032</v>
      </c>
      <c r="I355" s="1" t="n">
        <v>0.236</v>
      </c>
      <c r="J355" s="1" t="n">
        <v>2</v>
      </c>
    </row>
    <row r="356" customFormat="false" ht="12.75" hidden="false" customHeight="false" outlineLevel="0" collapsed="false">
      <c r="B356" s="1" t="n">
        <v>352</v>
      </c>
      <c r="C356" s="5" t="s">
        <v>11</v>
      </c>
      <c r="D356" s="1" t="n">
        <v>0.99784</v>
      </c>
      <c r="E356" s="1" t="n">
        <v>0.00216</v>
      </c>
      <c r="F356" s="1" t="n">
        <v>0</v>
      </c>
      <c r="G356" s="1" t="n">
        <v>1</v>
      </c>
      <c r="H356" s="1" t="n">
        <v>0.033</v>
      </c>
      <c r="I356" s="1" t="n">
        <v>0.256</v>
      </c>
      <c r="J356" s="1" t="n">
        <v>2</v>
      </c>
    </row>
    <row r="357" customFormat="false" ht="12.75" hidden="false" customHeight="false" outlineLevel="0" collapsed="false">
      <c r="B357" s="1" t="n">
        <v>353</v>
      </c>
      <c r="C357" s="5" t="s">
        <v>26</v>
      </c>
      <c r="D357" s="1" t="n">
        <v>0.99812</v>
      </c>
      <c r="E357" s="1" t="n">
        <v>0.00188</v>
      </c>
      <c r="F357" s="1" t="n">
        <v>0</v>
      </c>
      <c r="G357" s="1" t="n">
        <v>1</v>
      </c>
      <c r="H357" s="1" t="n">
        <v>0.033</v>
      </c>
      <c r="I357" s="1" t="n">
        <v>0.255</v>
      </c>
      <c r="J357" s="1" t="n">
        <v>2</v>
      </c>
    </row>
    <row r="358" customFormat="false" ht="12.75" hidden="false" customHeight="false" outlineLevel="0" collapsed="false">
      <c r="B358" s="1" t="n">
        <v>354</v>
      </c>
      <c r="C358" s="5" t="s">
        <v>14</v>
      </c>
      <c r="D358" s="1" t="n">
        <v>0</v>
      </c>
      <c r="E358" s="1" t="n">
        <v>0.10487</v>
      </c>
      <c r="F358" s="1" t="n">
        <v>0.89513</v>
      </c>
      <c r="G358" s="1" t="n">
        <v>3</v>
      </c>
      <c r="H358" s="1" t="n">
        <v>1.721</v>
      </c>
      <c r="I358" s="1" t="n">
        <v>0.307</v>
      </c>
      <c r="J358" s="1" t="n">
        <v>2</v>
      </c>
    </row>
    <row r="359" customFormat="false" ht="12.75" hidden="false" customHeight="false" outlineLevel="0" collapsed="false">
      <c r="B359" s="1" t="n">
        <v>355</v>
      </c>
      <c r="C359" s="5" t="s">
        <v>14</v>
      </c>
      <c r="D359" s="1" t="n">
        <v>0.00956</v>
      </c>
      <c r="E359" s="1" t="n">
        <v>0.98992</v>
      </c>
      <c r="F359" s="1" t="n">
        <v>0.00052</v>
      </c>
      <c r="G359" s="1" t="n">
        <v>2</v>
      </c>
      <c r="H359" s="1" t="n">
        <v>0.545</v>
      </c>
      <c r="I359" s="1" t="n">
        <v>0.244</v>
      </c>
      <c r="J359" s="1" t="n">
        <v>2</v>
      </c>
    </row>
    <row r="360" customFormat="false" ht="12.75" hidden="false" customHeight="false" outlineLevel="0" collapsed="false">
      <c r="B360" s="1" t="n">
        <v>356</v>
      </c>
      <c r="C360" s="5" t="s">
        <v>21</v>
      </c>
      <c r="D360" s="1" t="n">
        <v>0.98688</v>
      </c>
      <c r="E360" s="1" t="n">
        <v>0.01311</v>
      </c>
      <c r="F360" s="1" t="n">
        <v>0</v>
      </c>
      <c r="G360" s="1" t="n">
        <v>1</v>
      </c>
      <c r="H360" s="1" t="n">
        <v>0.038</v>
      </c>
      <c r="I360" s="1" t="n">
        <v>0.315</v>
      </c>
      <c r="J360" s="1" t="n">
        <v>2</v>
      </c>
    </row>
    <row r="361" customFormat="false" ht="12.75" hidden="false" customHeight="false" outlineLevel="0" collapsed="false">
      <c r="B361" s="1" t="n">
        <v>357</v>
      </c>
      <c r="C361" s="5" t="s">
        <v>25</v>
      </c>
      <c r="D361" s="1" t="n">
        <v>6E-005</v>
      </c>
      <c r="E361" s="1" t="n">
        <v>0.94583</v>
      </c>
      <c r="F361" s="1" t="n">
        <v>0.05411</v>
      </c>
      <c r="G361" s="1" t="n">
        <v>2</v>
      </c>
      <c r="H361" s="1" t="n">
        <v>0.62</v>
      </c>
      <c r="I361" s="1" t="n">
        <v>0.3</v>
      </c>
      <c r="J361" s="1" t="n">
        <v>2</v>
      </c>
    </row>
    <row r="362" customFormat="false" ht="12.75" hidden="false" customHeight="false" outlineLevel="0" collapsed="false">
      <c r="B362" s="1" t="n">
        <v>358</v>
      </c>
      <c r="C362" s="5" t="s">
        <v>28</v>
      </c>
      <c r="D362" s="1" t="n">
        <v>0.81978</v>
      </c>
      <c r="E362" s="1" t="n">
        <v>0.18021</v>
      </c>
      <c r="F362" s="1" t="n">
        <v>0</v>
      </c>
      <c r="G362" s="1" t="n">
        <v>1</v>
      </c>
      <c r="H362" s="1" t="n">
        <v>0.125</v>
      </c>
      <c r="I362" s="1" t="n">
        <v>0.234</v>
      </c>
      <c r="J362" s="1" t="n">
        <v>2</v>
      </c>
    </row>
    <row r="363" customFormat="false" ht="12.75" hidden="false" customHeight="false" outlineLevel="0" collapsed="false">
      <c r="B363" s="1" t="n">
        <v>359</v>
      </c>
      <c r="C363" s="5" t="s">
        <v>14</v>
      </c>
      <c r="D363" s="1" t="n">
        <v>0.98655</v>
      </c>
      <c r="E363" s="1" t="n">
        <v>0.01345</v>
      </c>
      <c r="F363" s="1" t="n">
        <v>0</v>
      </c>
      <c r="G363" s="1" t="n">
        <v>1</v>
      </c>
      <c r="H363" s="1" t="n">
        <v>0.039</v>
      </c>
      <c r="I363" s="1" t="n">
        <v>0.307</v>
      </c>
      <c r="J363" s="1" t="n">
        <v>2</v>
      </c>
    </row>
    <row r="364" customFormat="false" ht="12.75" hidden="false" customHeight="false" outlineLevel="0" collapsed="false">
      <c r="B364" s="1" t="n">
        <v>360</v>
      </c>
      <c r="C364" s="5" t="s">
        <v>30</v>
      </c>
      <c r="D364" s="1" t="n">
        <v>0.6509</v>
      </c>
      <c r="E364" s="1" t="n">
        <v>0.34906</v>
      </c>
      <c r="F364" s="1" t="n">
        <v>4E-005</v>
      </c>
      <c r="G364" s="1" t="n">
        <v>1</v>
      </c>
      <c r="H364" s="1" t="n">
        <v>0.212</v>
      </c>
      <c r="I364" s="1" t="n">
        <v>1.219</v>
      </c>
      <c r="J364" s="1" t="n">
        <v>2</v>
      </c>
    </row>
    <row r="365" customFormat="false" ht="12.75" hidden="false" customHeight="false" outlineLevel="0" collapsed="false">
      <c r="B365" s="1" t="n">
        <v>361</v>
      </c>
      <c r="C365" s="5" t="s">
        <v>21</v>
      </c>
      <c r="D365" s="1" t="n">
        <v>0.98413</v>
      </c>
      <c r="E365" s="1" t="n">
        <v>0.01586</v>
      </c>
      <c r="F365" s="1" t="n">
        <v>1E-005</v>
      </c>
      <c r="G365" s="1" t="n">
        <v>1</v>
      </c>
      <c r="H365" s="1" t="n">
        <v>0.04</v>
      </c>
      <c r="I365" s="1" t="n">
        <v>0.303</v>
      </c>
      <c r="J365" s="1" t="n">
        <v>2</v>
      </c>
    </row>
    <row r="366" customFormat="false" ht="12.75" hidden="false" customHeight="false" outlineLevel="0" collapsed="false">
      <c r="B366" s="1" t="n">
        <v>362</v>
      </c>
      <c r="C366" s="4" t="s">
        <v>14</v>
      </c>
      <c r="D366" s="1" t="n">
        <v>0.98688</v>
      </c>
      <c r="E366" s="1" t="n">
        <v>0.01311</v>
      </c>
      <c r="F366" s="1" t="n">
        <v>0</v>
      </c>
      <c r="G366" s="1" t="n">
        <v>1</v>
      </c>
      <c r="H366" s="1" t="n">
        <v>0.038</v>
      </c>
      <c r="I366" s="1" t="n">
        <v>0.315</v>
      </c>
      <c r="J366" s="1" t="n">
        <v>2</v>
      </c>
    </row>
    <row r="367" customFormat="false" ht="12.75" hidden="false" customHeight="false" outlineLevel="0" collapsed="false">
      <c r="B367" s="1" t="n">
        <v>363</v>
      </c>
      <c r="C367" s="4" t="s">
        <v>22</v>
      </c>
      <c r="D367" s="1" t="n">
        <v>0.99765</v>
      </c>
      <c r="E367" s="1" t="n">
        <v>0.00235</v>
      </c>
      <c r="F367" s="1" t="n">
        <v>0</v>
      </c>
      <c r="G367" s="1" t="n">
        <v>1</v>
      </c>
      <c r="H367" s="1" t="n">
        <v>0.033</v>
      </c>
      <c r="I367" s="1" t="n">
        <v>0.264</v>
      </c>
      <c r="J367" s="1" t="n">
        <v>2</v>
      </c>
    </row>
    <row r="368" customFormat="false" ht="12.75" hidden="false" customHeight="false" outlineLevel="0" collapsed="false">
      <c r="B368" s="1" t="n">
        <v>364</v>
      </c>
      <c r="C368" s="4" t="s">
        <v>31</v>
      </c>
      <c r="D368" s="1" t="n">
        <v>0.08519</v>
      </c>
      <c r="E368" s="1" t="n">
        <v>0.91427</v>
      </c>
      <c r="F368" s="1" t="n">
        <v>0.00053</v>
      </c>
      <c r="G368" s="1" t="n">
        <v>2</v>
      </c>
      <c r="H368" s="1" t="n">
        <v>0.506</v>
      </c>
      <c r="I368" s="1" t="n">
        <v>0.25</v>
      </c>
      <c r="J368" s="1" t="n">
        <v>2</v>
      </c>
    </row>
    <row r="369" customFormat="false" ht="12.75" hidden="false" customHeight="false" outlineLevel="0" collapsed="false">
      <c r="B369" s="1" t="n">
        <v>365</v>
      </c>
      <c r="C369" s="4" t="s">
        <v>14</v>
      </c>
      <c r="D369" s="1" t="n">
        <v>0.91821</v>
      </c>
      <c r="E369" s="1" t="n">
        <v>0.08177</v>
      </c>
      <c r="F369" s="1" t="n">
        <v>2E-005</v>
      </c>
      <c r="G369" s="1" t="n">
        <v>1</v>
      </c>
      <c r="H369" s="1" t="n">
        <v>0.074</v>
      </c>
      <c r="I369" s="1" t="n">
        <v>0.279</v>
      </c>
      <c r="J369" s="1" t="n">
        <v>2</v>
      </c>
    </row>
    <row r="370" customFormat="false" ht="12.75" hidden="false" customHeight="false" outlineLevel="0" collapsed="false">
      <c r="B370" s="1" t="n">
        <v>366</v>
      </c>
      <c r="C370" s="4" t="s">
        <v>24</v>
      </c>
      <c r="D370" s="1" t="n">
        <v>0.99964</v>
      </c>
      <c r="E370" s="1" t="n">
        <v>0.00036</v>
      </c>
      <c r="F370" s="1" t="n">
        <v>0</v>
      </c>
      <c r="G370" s="1" t="n">
        <v>1</v>
      </c>
      <c r="H370" s="1" t="n">
        <v>0.032</v>
      </c>
      <c r="I370" s="1" t="n">
        <v>0.226</v>
      </c>
      <c r="J370" s="1" t="n">
        <v>2</v>
      </c>
    </row>
    <row r="371" customFormat="false" ht="12.75" hidden="false" customHeight="false" outlineLevel="0" collapsed="false">
      <c r="B371" s="1" t="n">
        <v>367</v>
      </c>
      <c r="C371" s="4" t="s">
        <v>14</v>
      </c>
      <c r="D371" s="1" t="n">
        <v>0.99816</v>
      </c>
      <c r="E371" s="1" t="n">
        <v>0.00184</v>
      </c>
      <c r="F371" s="1" t="n">
        <v>0</v>
      </c>
      <c r="G371" s="1" t="n">
        <v>1</v>
      </c>
      <c r="H371" s="1" t="n">
        <v>0.033</v>
      </c>
      <c r="I371" s="1" t="n">
        <v>0.25</v>
      </c>
      <c r="J371" s="1" t="n">
        <v>2</v>
      </c>
    </row>
    <row r="372" customFormat="false" ht="12.75" hidden="false" customHeight="false" outlineLevel="0" collapsed="false">
      <c r="B372" s="1" t="n">
        <v>368</v>
      </c>
      <c r="C372" s="4" t="s">
        <v>21</v>
      </c>
      <c r="D372" s="1" t="n">
        <v>0.99932</v>
      </c>
      <c r="E372" s="1" t="n">
        <v>0.00068</v>
      </c>
      <c r="F372" s="1" t="n">
        <v>0</v>
      </c>
      <c r="G372" s="1" t="n">
        <v>1</v>
      </c>
      <c r="H372" s="1" t="n">
        <v>0.032</v>
      </c>
      <c r="I372" s="1" t="n">
        <v>0.237</v>
      </c>
      <c r="J372" s="1" t="n">
        <v>2</v>
      </c>
    </row>
    <row r="373" customFormat="false" ht="12.75" hidden="false" customHeight="false" outlineLevel="0" collapsed="false">
      <c r="B373" s="1" t="n">
        <v>369</v>
      </c>
      <c r="C373" s="4" t="s">
        <v>22</v>
      </c>
      <c r="D373" s="1" t="n">
        <v>0.61617</v>
      </c>
      <c r="E373" s="1" t="n">
        <v>0.38379</v>
      </c>
      <c r="F373" s="1" t="n">
        <v>3E-005</v>
      </c>
      <c r="G373" s="1" t="n">
        <v>1</v>
      </c>
      <c r="H373" s="1" t="n">
        <v>0.23</v>
      </c>
      <c r="I373" s="1" t="n">
        <v>0.264</v>
      </c>
      <c r="J373" s="1" t="n">
        <v>2</v>
      </c>
    </row>
    <row r="374" customFormat="false" ht="12.75" hidden="false" customHeight="false" outlineLevel="0" collapsed="false">
      <c r="B374" s="1" t="n">
        <v>370</v>
      </c>
      <c r="C374" s="4" t="s">
        <v>29</v>
      </c>
      <c r="D374" s="1" t="n">
        <v>0.99408</v>
      </c>
      <c r="E374" s="1" t="n">
        <v>0.00592</v>
      </c>
      <c r="F374" s="1" t="n">
        <v>0</v>
      </c>
      <c r="G374" s="1" t="n">
        <v>1</v>
      </c>
      <c r="H374" s="1" t="n">
        <v>0.035</v>
      </c>
      <c r="I374" s="1" t="n">
        <v>0.228</v>
      </c>
      <c r="J374" s="1" t="n">
        <v>2</v>
      </c>
    </row>
    <row r="375" customFormat="false" ht="12.75" hidden="false" customHeight="false" outlineLevel="0" collapsed="false">
      <c r="B375" s="1" t="n">
        <v>371</v>
      </c>
      <c r="C375" s="4" t="s">
        <v>14</v>
      </c>
      <c r="D375" s="1" t="n">
        <v>0.99145</v>
      </c>
      <c r="E375" s="1" t="n">
        <v>0.00854</v>
      </c>
      <c r="F375" s="1" t="n">
        <v>0</v>
      </c>
      <c r="G375" s="1" t="n">
        <v>1</v>
      </c>
      <c r="H375" s="1" t="n">
        <v>0.036</v>
      </c>
      <c r="I375" s="1" t="n">
        <v>0.307</v>
      </c>
      <c r="J375" s="1" t="n">
        <v>2</v>
      </c>
    </row>
    <row r="376" customFormat="false" ht="12.75" hidden="false" customHeight="false" outlineLevel="0" collapsed="false">
      <c r="B376" s="1" t="n">
        <v>372</v>
      </c>
      <c r="C376" s="4" t="s">
        <v>10</v>
      </c>
      <c r="D376" s="1" t="n">
        <v>0.99946</v>
      </c>
      <c r="E376" s="1" t="n">
        <v>0.00054</v>
      </c>
      <c r="F376" s="1" t="n">
        <v>0</v>
      </c>
      <c r="G376" s="1" t="n">
        <v>1</v>
      </c>
      <c r="H376" s="1" t="n">
        <v>0.032</v>
      </c>
      <c r="I376" s="1" t="n">
        <v>0.203</v>
      </c>
      <c r="J376" s="1" t="n">
        <v>2</v>
      </c>
    </row>
    <row r="377" customFormat="false" ht="12.75" hidden="false" customHeight="false" outlineLevel="0" collapsed="false">
      <c r="B377" s="1" t="n">
        <v>373</v>
      </c>
      <c r="C377" s="4" t="s">
        <v>21</v>
      </c>
      <c r="D377" s="1" t="n">
        <v>0</v>
      </c>
      <c r="E377" s="1" t="n">
        <v>9E-005</v>
      </c>
      <c r="F377" s="1" t="n">
        <v>0.99991</v>
      </c>
      <c r="G377" s="1" t="n">
        <v>3</v>
      </c>
      <c r="H377" s="1" t="n">
        <v>1.858</v>
      </c>
      <c r="I377" s="1" t="n">
        <v>0.254</v>
      </c>
      <c r="J377" s="1" t="n">
        <v>2</v>
      </c>
    </row>
    <row r="378" customFormat="false" ht="12.75" hidden="false" customHeight="false" outlineLevel="0" collapsed="false">
      <c r="B378" s="1" t="n">
        <v>374</v>
      </c>
      <c r="C378" s="4" t="s">
        <v>22</v>
      </c>
      <c r="D378" s="1" t="n">
        <v>0.99759</v>
      </c>
      <c r="E378" s="1" t="n">
        <v>0.00241</v>
      </c>
      <c r="F378" s="1" t="n">
        <v>0</v>
      </c>
      <c r="G378" s="1" t="n">
        <v>1</v>
      </c>
      <c r="H378" s="1" t="n">
        <v>0.033</v>
      </c>
      <c r="I378" s="1" t="n">
        <v>0.264</v>
      </c>
      <c r="J378" s="1" t="n">
        <v>2</v>
      </c>
    </row>
    <row r="379" customFormat="false" ht="12.75" hidden="false" customHeight="false" outlineLevel="0" collapsed="false">
      <c r="B379" s="1" t="n">
        <v>375</v>
      </c>
      <c r="C379" s="4" t="s">
        <v>22</v>
      </c>
      <c r="D379" s="1" t="n">
        <v>0.91358</v>
      </c>
      <c r="E379" s="1" t="n">
        <v>0.08641</v>
      </c>
      <c r="F379" s="1" t="n">
        <v>1E-005</v>
      </c>
      <c r="G379" s="1" t="n">
        <v>1</v>
      </c>
      <c r="H379" s="1" t="n">
        <v>0.076</v>
      </c>
      <c r="I379" s="1" t="n">
        <v>0.264</v>
      </c>
      <c r="J379" s="1" t="n">
        <v>2</v>
      </c>
    </row>
    <row r="380" customFormat="false" ht="12.75" hidden="false" customHeight="false" outlineLevel="0" collapsed="false">
      <c r="B380" s="1" t="n">
        <v>376</v>
      </c>
      <c r="C380" s="4" t="s">
        <v>16</v>
      </c>
      <c r="D380" s="1" t="n">
        <v>0</v>
      </c>
      <c r="E380" s="1" t="n">
        <v>0.00038</v>
      </c>
      <c r="F380" s="1" t="n">
        <v>0.99962</v>
      </c>
      <c r="G380" s="1" t="n">
        <v>3</v>
      </c>
      <c r="H380" s="1" t="n">
        <v>1.858</v>
      </c>
      <c r="I380" s="1" t="n">
        <v>0.247</v>
      </c>
      <c r="J380" s="1" t="n">
        <v>2</v>
      </c>
    </row>
    <row r="381" customFormat="false" ht="12.75" hidden="false" customHeight="false" outlineLevel="0" collapsed="false">
      <c r="B381" s="1" t="n">
        <v>377</v>
      </c>
      <c r="C381" s="4" t="s">
        <v>14</v>
      </c>
      <c r="D381" s="1" t="n">
        <v>0.99473</v>
      </c>
      <c r="E381" s="1" t="n">
        <v>0.00527</v>
      </c>
      <c r="F381" s="1" t="n">
        <v>0</v>
      </c>
      <c r="G381" s="1" t="n">
        <v>1</v>
      </c>
      <c r="H381" s="1" t="n">
        <v>0.034</v>
      </c>
      <c r="I381" s="1" t="n">
        <v>0.279</v>
      </c>
      <c r="J381" s="1" t="n">
        <v>2</v>
      </c>
    </row>
    <row r="382" customFormat="false" ht="12.75" hidden="false" customHeight="false" outlineLevel="0" collapsed="false">
      <c r="B382" s="1" t="n">
        <v>378</v>
      </c>
      <c r="C382" s="4" t="s">
        <v>30</v>
      </c>
      <c r="D382" s="1" t="n">
        <v>0.65799</v>
      </c>
      <c r="E382" s="1" t="n">
        <v>0.34198</v>
      </c>
      <c r="F382" s="1" t="n">
        <v>3E-005</v>
      </c>
      <c r="G382" s="1" t="n">
        <v>1</v>
      </c>
      <c r="H382" s="1" t="n">
        <v>0.209</v>
      </c>
      <c r="I382" s="1" t="n">
        <v>1.259</v>
      </c>
      <c r="J382" s="1" t="n">
        <v>2</v>
      </c>
    </row>
    <row r="383" customFormat="false" ht="12.75" hidden="false" customHeight="false" outlineLevel="0" collapsed="false">
      <c r="B383" s="1" t="n">
        <v>379</v>
      </c>
      <c r="C383" s="4" t="s">
        <v>29</v>
      </c>
      <c r="D383" s="1" t="n">
        <v>0.99966</v>
      </c>
      <c r="E383" s="1" t="n">
        <v>0.00034</v>
      </c>
      <c r="F383" s="1" t="n">
        <v>0</v>
      </c>
      <c r="G383" s="1" t="n">
        <v>1</v>
      </c>
      <c r="H383" s="1" t="n">
        <v>0.032</v>
      </c>
      <c r="I383" s="1" t="n">
        <v>0.228</v>
      </c>
      <c r="J383" s="1" t="n">
        <v>2</v>
      </c>
    </row>
    <row r="384" customFormat="false" ht="12.75" hidden="false" customHeight="false" outlineLevel="0" collapsed="false">
      <c r="B384" s="1" t="n">
        <v>380</v>
      </c>
      <c r="C384" s="4" t="s">
        <v>21</v>
      </c>
      <c r="D384" s="1" t="n">
        <v>0.73259</v>
      </c>
      <c r="E384" s="1" t="n">
        <v>0.26694</v>
      </c>
      <c r="F384" s="1" t="n">
        <v>0.00047</v>
      </c>
      <c r="G384" s="1" t="n">
        <v>1</v>
      </c>
      <c r="H384" s="1" t="n">
        <v>0.171</v>
      </c>
      <c r="I384" s="1" t="n">
        <v>0.31</v>
      </c>
      <c r="J384" s="1" t="n">
        <v>2</v>
      </c>
    </row>
    <row r="385" customFormat="false" ht="12.75" hidden="false" customHeight="false" outlineLevel="0" collapsed="false">
      <c r="B385" s="1" t="n">
        <v>381</v>
      </c>
      <c r="C385" s="4" t="s">
        <v>13</v>
      </c>
      <c r="D385" s="1" t="n">
        <v>0.99837</v>
      </c>
      <c r="E385" s="1" t="n">
        <v>0.00163</v>
      </c>
      <c r="F385" s="1" t="n">
        <v>0</v>
      </c>
      <c r="G385" s="1" t="n">
        <v>1</v>
      </c>
      <c r="H385" s="1" t="n">
        <v>0.032</v>
      </c>
      <c r="I385" s="1" t="n">
        <v>0.255</v>
      </c>
      <c r="J385" s="1" t="n">
        <v>2</v>
      </c>
    </row>
    <row r="386" customFormat="false" ht="12.75" hidden="false" customHeight="false" outlineLevel="0" collapsed="false">
      <c r="B386" s="1" t="n">
        <v>382</v>
      </c>
      <c r="C386" s="4" t="s">
        <v>26</v>
      </c>
      <c r="D386" s="1" t="n">
        <v>0.99816</v>
      </c>
      <c r="E386" s="1" t="n">
        <v>0.00184</v>
      </c>
      <c r="F386" s="1" t="n">
        <v>0</v>
      </c>
      <c r="G386" s="1" t="n">
        <v>1</v>
      </c>
      <c r="H386" s="1" t="n">
        <v>0.033</v>
      </c>
      <c r="I386" s="1" t="n">
        <v>0.255</v>
      </c>
      <c r="J386" s="1" t="n">
        <v>2</v>
      </c>
    </row>
    <row r="387" customFormat="false" ht="12.75" hidden="false" customHeight="false" outlineLevel="0" collapsed="false">
      <c r="B387" s="1" t="n">
        <v>383</v>
      </c>
      <c r="C387" s="4" t="s">
        <v>30</v>
      </c>
      <c r="D387" s="1" t="n">
        <v>0.00064</v>
      </c>
      <c r="E387" s="1" t="n">
        <v>0.99798</v>
      </c>
      <c r="F387" s="1" t="n">
        <v>0.00138</v>
      </c>
      <c r="G387" s="1" t="n">
        <v>2</v>
      </c>
      <c r="H387" s="1" t="n">
        <v>0.55</v>
      </c>
      <c r="I387" s="1" t="n">
        <v>2.684</v>
      </c>
      <c r="J387" s="1" t="n">
        <v>3</v>
      </c>
    </row>
    <row r="388" customFormat="false" ht="12.75" hidden="false" customHeight="false" outlineLevel="0" collapsed="false">
      <c r="B388" s="1" t="n">
        <v>384</v>
      </c>
      <c r="C388" s="4" t="s">
        <v>24</v>
      </c>
      <c r="D388" s="1" t="n">
        <v>0</v>
      </c>
      <c r="E388" s="1" t="n">
        <v>0.00594</v>
      </c>
      <c r="F388" s="1" t="n">
        <v>0.99406</v>
      </c>
      <c r="G388" s="1" t="n">
        <v>3</v>
      </c>
      <c r="H388" s="1" t="n">
        <v>1.85</v>
      </c>
      <c r="I388" s="1" t="n">
        <v>2.688</v>
      </c>
      <c r="J388" s="1" t="n">
        <v>3</v>
      </c>
    </row>
    <row r="389" customFormat="false" ht="12.75" hidden="false" customHeight="false" outlineLevel="0" collapsed="false">
      <c r="B389" s="1" t="n">
        <v>385</v>
      </c>
      <c r="C389" s="4" t="s">
        <v>13</v>
      </c>
      <c r="D389" s="1" t="n">
        <v>0.06729</v>
      </c>
      <c r="E389" s="1" t="n">
        <v>0.93245</v>
      </c>
      <c r="F389" s="1" t="n">
        <v>0.00026</v>
      </c>
      <c r="G389" s="1" t="n">
        <v>2</v>
      </c>
      <c r="H389" s="1" t="n">
        <v>0.514</v>
      </c>
      <c r="I389" s="1" t="n">
        <v>0.255</v>
      </c>
      <c r="J389" s="1" t="n">
        <v>2</v>
      </c>
    </row>
    <row r="390" customFormat="false" ht="12.75" hidden="false" customHeight="false" outlineLevel="0" collapsed="false">
      <c r="B390" s="1" t="n">
        <v>386</v>
      </c>
      <c r="C390" s="4" t="s">
        <v>15</v>
      </c>
      <c r="D390" s="1" t="n">
        <v>0.98788</v>
      </c>
      <c r="E390" s="1" t="n">
        <v>0.01211</v>
      </c>
      <c r="F390" s="1" t="n">
        <v>0</v>
      </c>
      <c r="G390" s="1" t="n">
        <v>1</v>
      </c>
      <c r="H390" s="1" t="n">
        <v>0.038</v>
      </c>
      <c r="I390" s="1" t="n">
        <v>0.306</v>
      </c>
      <c r="J390" s="1" t="n">
        <v>2</v>
      </c>
    </row>
    <row r="391" customFormat="false" ht="12.75" hidden="false" customHeight="false" outlineLevel="0" collapsed="false">
      <c r="B391" s="1" t="n">
        <v>387</v>
      </c>
      <c r="C391" s="4" t="s">
        <v>11</v>
      </c>
      <c r="D391" s="1" t="n">
        <v>0.99759</v>
      </c>
      <c r="E391" s="1" t="n">
        <v>0.00241</v>
      </c>
      <c r="F391" s="1" t="n">
        <v>0</v>
      </c>
      <c r="G391" s="1" t="n">
        <v>1</v>
      </c>
      <c r="H391" s="1" t="n">
        <v>0.033</v>
      </c>
      <c r="I391" s="1" t="n">
        <v>0.263</v>
      </c>
      <c r="J391" s="1" t="n">
        <v>2</v>
      </c>
    </row>
    <row r="392" customFormat="false" ht="12.75" hidden="false" customHeight="false" outlineLevel="0" collapsed="false">
      <c r="B392" s="1" t="n">
        <v>388</v>
      </c>
      <c r="C392" s="4" t="s">
        <v>32</v>
      </c>
      <c r="D392" s="1" t="n">
        <v>0</v>
      </c>
      <c r="E392" s="1" t="n">
        <v>0.2158</v>
      </c>
      <c r="F392" s="1" t="n">
        <v>0.7842</v>
      </c>
      <c r="G392" s="1" t="n">
        <v>3</v>
      </c>
      <c r="H392" s="1" t="n">
        <v>1.576</v>
      </c>
      <c r="I392" s="1" t="n">
        <v>1.033</v>
      </c>
      <c r="J392" s="1" t="n">
        <v>2</v>
      </c>
    </row>
    <row r="393" customFormat="false" ht="12.75" hidden="false" customHeight="false" outlineLevel="0" collapsed="false">
      <c r="B393" s="1" t="n">
        <v>389</v>
      </c>
      <c r="C393" s="5" t="s">
        <v>14</v>
      </c>
      <c r="D393" s="1" t="n">
        <v>0.99013</v>
      </c>
      <c r="E393" s="1" t="n">
        <v>0.00987</v>
      </c>
      <c r="F393" s="1" t="n">
        <v>0</v>
      </c>
      <c r="G393" s="1" t="n">
        <v>1</v>
      </c>
      <c r="H393" s="1" t="n">
        <v>0.037</v>
      </c>
      <c r="I393" s="1" t="n">
        <v>0.244</v>
      </c>
      <c r="J393" s="1" t="n">
        <v>2</v>
      </c>
    </row>
    <row r="394" customFormat="false" ht="12.75" hidden="false" customHeight="false" outlineLevel="0" collapsed="false">
      <c r="B394" s="1" t="n">
        <v>390</v>
      </c>
      <c r="C394" s="5" t="s">
        <v>25</v>
      </c>
      <c r="D394" s="1" t="n">
        <v>0.31833</v>
      </c>
      <c r="E394" s="1" t="n">
        <v>0.68122</v>
      </c>
      <c r="F394" s="1" t="n">
        <v>0.00045</v>
      </c>
      <c r="G394" s="1" t="n">
        <v>2</v>
      </c>
      <c r="H394" s="1" t="n">
        <v>0.385</v>
      </c>
      <c r="I394" s="1" t="n">
        <v>0.3</v>
      </c>
      <c r="J394" s="1" t="n">
        <v>2</v>
      </c>
    </row>
    <row r="395" customFormat="false" ht="12.75" hidden="false" customHeight="false" outlineLevel="0" collapsed="false">
      <c r="B395" s="1" t="n">
        <v>391</v>
      </c>
      <c r="C395" s="5" t="s">
        <v>16</v>
      </c>
      <c r="D395" s="1" t="n">
        <v>0.97565</v>
      </c>
      <c r="E395" s="1" t="n">
        <v>0.02435</v>
      </c>
      <c r="F395" s="1" t="n">
        <v>0</v>
      </c>
      <c r="G395" s="1" t="n">
        <v>1</v>
      </c>
      <c r="H395" s="1" t="n">
        <v>0.044</v>
      </c>
      <c r="I395" s="1" t="n">
        <v>0.247</v>
      </c>
      <c r="J395" s="1" t="n">
        <v>2</v>
      </c>
    </row>
    <row r="396" customFormat="false" ht="12.75" hidden="false" customHeight="false" outlineLevel="0" collapsed="false">
      <c r="B396" s="1" t="n">
        <v>392</v>
      </c>
      <c r="C396" s="5" t="s">
        <v>14</v>
      </c>
      <c r="D396" s="1" t="n">
        <v>0.98962</v>
      </c>
      <c r="E396" s="1" t="n">
        <v>0.01038</v>
      </c>
      <c r="F396" s="1" t="n">
        <v>0</v>
      </c>
      <c r="G396" s="1" t="n">
        <v>1</v>
      </c>
      <c r="H396" s="1" t="n">
        <v>0.037</v>
      </c>
      <c r="I396" s="1" t="n">
        <v>0.286</v>
      </c>
      <c r="J396" s="1" t="n">
        <v>2</v>
      </c>
    </row>
    <row r="397" customFormat="false" ht="12.75" hidden="false" customHeight="false" outlineLevel="0" collapsed="false">
      <c r="B397" s="1" t="n">
        <v>393</v>
      </c>
      <c r="C397" s="5" t="s">
        <v>17</v>
      </c>
      <c r="D397" s="1" t="n">
        <v>0</v>
      </c>
      <c r="E397" s="1" t="n">
        <v>0.96381</v>
      </c>
      <c r="F397" s="1" t="n">
        <v>0.03619</v>
      </c>
      <c r="G397" s="1" t="n">
        <v>2</v>
      </c>
      <c r="H397" s="1" t="n">
        <v>0.596</v>
      </c>
      <c r="I397" s="1" t="n">
        <v>0.236</v>
      </c>
      <c r="J397" s="1" t="n">
        <v>2</v>
      </c>
    </row>
    <row r="398" customFormat="false" ht="12.75" hidden="false" customHeight="false" outlineLevel="0" collapsed="false">
      <c r="B398" s="1" t="n">
        <v>394</v>
      </c>
      <c r="C398" s="5" t="s">
        <v>14</v>
      </c>
      <c r="D398" s="1" t="n">
        <v>0.98822</v>
      </c>
      <c r="E398" s="1" t="n">
        <v>0.01178</v>
      </c>
      <c r="F398" s="1" t="n">
        <v>0</v>
      </c>
      <c r="G398" s="1" t="n">
        <v>1</v>
      </c>
      <c r="H398" s="1" t="n">
        <v>0.038</v>
      </c>
      <c r="I398" s="1" t="n">
        <v>0.307</v>
      </c>
      <c r="J398" s="1" t="n">
        <v>2</v>
      </c>
    </row>
    <row r="399" customFormat="false" ht="12.75" hidden="false" customHeight="false" outlineLevel="0" collapsed="false">
      <c r="B399" s="1" t="n">
        <v>395</v>
      </c>
      <c r="C399" s="5" t="s">
        <v>12</v>
      </c>
      <c r="D399" s="1" t="n">
        <v>0.67441</v>
      </c>
      <c r="E399" s="1" t="n">
        <v>0.32558</v>
      </c>
      <c r="F399" s="1" t="n">
        <v>1E-005</v>
      </c>
      <c r="G399" s="1" t="n">
        <v>1</v>
      </c>
      <c r="H399" s="1" t="n">
        <v>0.2</v>
      </c>
      <c r="I399" s="1" t="n">
        <v>0.245</v>
      </c>
      <c r="J399" s="1" t="n">
        <v>2</v>
      </c>
    </row>
    <row r="400" customFormat="false" ht="12.75" hidden="false" customHeight="false" outlineLevel="0" collapsed="false">
      <c r="B400" s="1" t="n">
        <v>396</v>
      </c>
      <c r="C400" s="5" t="s">
        <v>25</v>
      </c>
      <c r="D400" s="1" t="n">
        <v>0.99301</v>
      </c>
      <c r="E400" s="1" t="n">
        <v>0.00699</v>
      </c>
      <c r="F400" s="1" t="n">
        <v>0</v>
      </c>
      <c r="G400" s="1" t="n">
        <v>1</v>
      </c>
      <c r="H400" s="1" t="n">
        <v>0.035</v>
      </c>
      <c r="I400" s="1" t="n">
        <v>0.276</v>
      </c>
      <c r="J400" s="1" t="n">
        <v>2</v>
      </c>
    </row>
    <row r="401" customFormat="false" ht="12.75" hidden="false" customHeight="false" outlineLevel="0" collapsed="false">
      <c r="B401" s="1" t="n">
        <v>397</v>
      </c>
      <c r="C401" s="5" t="s">
        <v>29</v>
      </c>
      <c r="D401" s="1" t="n">
        <v>0.99969</v>
      </c>
      <c r="E401" s="1" t="n">
        <v>0.00031</v>
      </c>
      <c r="F401" s="1" t="n">
        <v>0</v>
      </c>
      <c r="G401" s="1" t="n">
        <v>1</v>
      </c>
      <c r="H401" s="1" t="n">
        <v>0.032</v>
      </c>
      <c r="I401" s="1" t="n">
        <v>0.224</v>
      </c>
      <c r="J401" s="1" t="n">
        <v>2</v>
      </c>
    </row>
    <row r="402" customFormat="false" ht="12.75" hidden="false" customHeight="false" outlineLevel="0" collapsed="false">
      <c r="B402" s="1" t="n">
        <v>398</v>
      </c>
      <c r="C402" s="5" t="s">
        <v>12</v>
      </c>
      <c r="D402" s="1" t="n">
        <v>0</v>
      </c>
      <c r="E402" s="1" t="n">
        <v>0.98084</v>
      </c>
      <c r="F402" s="1" t="n">
        <v>0.01915</v>
      </c>
      <c r="G402" s="1" t="n">
        <v>2</v>
      </c>
      <c r="H402" s="1" t="n">
        <v>0.574</v>
      </c>
      <c r="I402" s="1" t="n">
        <v>0.264</v>
      </c>
      <c r="J402" s="1" t="n">
        <v>2</v>
      </c>
    </row>
    <row r="403" customFormat="false" ht="12.75" hidden="false" customHeight="false" outlineLevel="0" collapsed="false">
      <c r="B403" s="1" t="n">
        <v>399</v>
      </c>
      <c r="C403" s="5" t="s">
        <v>14</v>
      </c>
      <c r="D403" s="1" t="n">
        <v>0.93414</v>
      </c>
      <c r="E403" s="1" t="n">
        <v>0.06585</v>
      </c>
      <c r="F403" s="1" t="n">
        <v>1E-005</v>
      </c>
      <c r="G403" s="1" t="n">
        <v>1</v>
      </c>
      <c r="H403" s="1" t="n">
        <v>0.066</v>
      </c>
      <c r="I403" s="1" t="n">
        <v>0.279</v>
      </c>
      <c r="J403" s="1" t="n">
        <v>2</v>
      </c>
    </row>
    <row r="404" customFormat="false" ht="12.75" hidden="false" customHeight="false" outlineLevel="0" collapsed="false">
      <c r="B404" s="1" t="n">
        <v>400</v>
      </c>
      <c r="C404" s="5" t="s">
        <v>30</v>
      </c>
      <c r="D404" s="1" t="n">
        <v>0</v>
      </c>
      <c r="E404" s="1" t="n">
        <v>1E-005</v>
      </c>
      <c r="F404" s="1" t="n">
        <v>0.99999</v>
      </c>
      <c r="G404" s="1" t="n">
        <v>3</v>
      </c>
      <c r="H404" s="1" t="n">
        <v>1.858</v>
      </c>
      <c r="I404" s="1" t="n">
        <v>0.258</v>
      </c>
      <c r="J404" s="1" t="n">
        <v>2</v>
      </c>
    </row>
    <row r="405" customFormat="false" ht="12.75" hidden="false" customHeight="false" outlineLevel="0" collapsed="false">
      <c r="B405" s="1" t="n">
        <v>401</v>
      </c>
      <c r="C405" s="5" t="s">
        <v>21</v>
      </c>
      <c r="D405" s="1" t="n">
        <v>0.98047</v>
      </c>
      <c r="E405" s="1" t="n">
        <v>0.01952</v>
      </c>
      <c r="F405" s="1" t="n">
        <v>1E-005</v>
      </c>
      <c r="G405" s="1" t="n">
        <v>1</v>
      </c>
      <c r="H405" s="1" t="n">
        <v>0.042</v>
      </c>
      <c r="I405" s="1" t="n">
        <v>0.315</v>
      </c>
      <c r="J405" s="1" t="n">
        <v>2</v>
      </c>
    </row>
    <row r="406" customFormat="false" ht="12.75" hidden="false" customHeight="false" outlineLevel="0" collapsed="false">
      <c r="B406" s="1" t="n">
        <v>402</v>
      </c>
      <c r="C406" s="5" t="s">
        <v>14</v>
      </c>
      <c r="D406" s="1" t="n">
        <v>0.01041</v>
      </c>
      <c r="E406" s="1" t="n">
        <v>0.96479</v>
      </c>
      <c r="F406" s="1" t="n">
        <v>0.0248</v>
      </c>
      <c r="G406" s="1" t="n">
        <v>2</v>
      </c>
      <c r="H406" s="1" t="n">
        <v>0.576</v>
      </c>
      <c r="I406" s="1" t="n">
        <v>0.334</v>
      </c>
      <c r="J406" s="1" t="n">
        <v>2</v>
      </c>
    </row>
    <row r="407" customFormat="false" ht="12.75" hidden="false" customHeight="false" outlineLevel="0" collapsed="false">
      <c r="B407" s="1" t="n">
        <v>403</v>
      </c>
      <c r="C407" s="5" t="s">
        <v>22</v>
      </c>
      <c r="D407" s="1" t="n">
        <v>0</v>
      </c>
      <c r="E407" s="1" t="n">
        <v>0.69332</v>
      </c>
      <c r="F407" s="1" t="n">
        <v>0.30668</v>
      </c>
      <c r="G407" s="1" t="n">
        <v>2</v>
      </c>
      <c r="H407" s="1" t="n">
        <v>0.95</v>
      </c>
      <c r="I407" s="1" t="n">
        <v>0.264</v>
      </c>
      <c r="J407" s="1" t="n">
        <v>2</v>
      </c>
    </row>
    <row r="408" customFormat="false" ht="12.75" hidden="false" customHeight="false" outlineLevel="0" collapsed="false">
      <c r="B408" s="1" t="n">
        <v>404</v>
      </c>
      <c r="C408" s="5" t="s">
        <v>30</v>
      </c>
      <c r="D408" s="1" t="n">
        <v>0.06324</v>
      </c>
      <c r="E408" s="1" t="n">
        <v>0.93632</v>
      </c>
      <c r="F408" s="1" t="n">
        <v>0.00044</v>
      </c>
      <c r="G408" s="1" t="n">
        <v>2</v>
      </c>
      <c r="H408" s="1" t="n">
        <v>0.517</v>
      </c>
      <c r="I408" s="1" t="n">
        <v>0.258</v>
      </c>
      <c r="J408" s="1" t="n">
        <v>2</v>
      </c>
    </row>
    <row r="409" customFormat="false" ht="12.75" hidden="false" customHeight="false" outlineLevel="0" collapsed="false">
      <c r="B409" s="1" t="n">
        <v>405</v>
      </c>
      <c r="C409" s="5" t="s">
        <v>16</v>
      </c>
      <c r="D409" s="1" t="n">
        <v>0.97131</v>
      </c>
      <c r="E409" s="1" t="n">
        <v>0.02869</v>
      </c>
      <c r="F409" s="1" t="n">
        <v>0</v>
      </c>
      <c r="G409" s="1" t="n">
        <v>1</v>
      </c>
      <c r="H409" s="1" t="n">
        <v>0.046</v>
      </c>
      <c r="I409" s="1" t="n">
        <v>0.246</v>
      </c>
      <c r="J409" s="1" t="n">
        <v>2</v>
      </c>
    </row>
    <row r="410" customFormat="false" ht="12.75" hidden="false" customHeight="false" outlineLevel="0" collapsed="false">
      <c r="B410" s="1" t="n">
        <v>406</v>
      </c>
      <c r="C410" s="5" t="s">
        <v>23</v>
      </c>
      <c r="D410" s="1" t="n">
        <v>0.81456</v>
      </c>
      <c r="E410" s="1" t="n">
        <v>0.18532</v>
      </c>
      <c r="F410" s="1" t="n">
        <v>0.00012</v>
      </c>
      <c r="G410" s="1" t="n">
        <v>1</v>
      </c>
      <c r="H410" s="1" t="n">
        <v>0.128</v>
      </c>
      <c r="I410" s="1" t="n">
        <v>0.304</v>
      </c>
      <c r="J410" s="1" t="n">
        <v>2</v>
      </c>
    </row>
    <row r="411" customFormat="false" ht="12.75" hidden="false" customHeight="false" outlineLevel="0" collapsed="false">
      <c r="B411" s="1" t="n">
        <v>407</v>
      </c>
      <c r="C411" s="5" t="s">
        <v>22</v>
      </c>
      <c r="D411" s="1" t="n">
        <v>0.97981</v>
      </c>
      <c r="E411" s="1" t="n">
        <v>0.02019</v>
      </c>
      <c r="F411" s="1" t="n">
        <v>0</v>
      </c>
      <c r="G411" s="1" t="n">
        <v>1</v>
      </c>
      <c r="H411" s="1" t="n">
        <v>0.042</v>
      </c>
      <c r="I411" s="1" t="n">
        <v>0.264</v>
      </c>
      <c r="J411" s="1" t="n">
        <v>2</v>
      </c>
    </row>
    <row r="412" customFormat="false" ht="12.75" hidden="false" customHeight="false" outlineLevel="0" collapsed="false">
      <c r="B412" s="1" t="n">
        <v>408</v>
      </c>
      <c r="C412" s="5" t="s">
        <v>14</v>
      </c>
      <c r="D412" s="1" t="n">
        <v>0</v>
      </c>
      <c r="E412" s="1" t="n">
        <v>0.00017</v>
      </c>
      <c r="F412" s="1" t="n">
        <v>0.99983</v>
      </c>
      <c r="G412" s="1" t="n">
        <v>3</v>
      </c>
      <c r="H412" s="1" t="n">
        <v>1.858</v>
      </c>
      <c r="I412" s="1" t="n">
        <v>0.244</v>
      </c>
      <c r="J412" s="1" t="n">
        <v>2</v>
      </c>
    </row>
    <row r="413" customFormat="false" ht="12.75" hidden="false" customHeight="false" outlineLevel="0" collapsed="false">
      <c r="B413" s="1" t="n">
        <v>409</v>
      </c>
      <c r="C413" s="5" t="s">
        <v>14</v>
      </c>
      <c r="D413" s="1" t="n">
        <v>0.9945</v>
      </c>
      <c r="E413" s="1" t="n">
        <v>0.0055</v>
      </c>
      <c r="F413" s="1" t="n">
        <v>0</v>
      </c>
      <c r="G413" s="1" t="n">
        <v>1</v>
      </c>
      <c r="H413" s="1" t="n">
        <v>0.034</v>
      </c>
      <c r="I413" s="1" t="n">
        <v>0.279</v>
      </c>
      <c r="J413" s="1" t="n">
        <v>2</v>
      </c>
    </row>
    <row r="414" customFormat="false" ht="12.75" hidden="false" customHeight="false" outlineLevel="0" collapsed="false">
      <c r="B414" s="1" t="n">
        <v>410</v>
      </c>
      <c r="C414" s="5" t="s">
        <v>14</v>
      </c>
      <c r="D414" s="1" t="n">
        <v>0.94869</v>
      </c>
      <c r="E414" s="1" t="n">
        <v>0.05131</v>
      </c>
      <c r="F414" s="1" t="n">
        <v>1E-005</v>
      </c>
      <c r="G414" s="1" t="n">
        <v>1</v>
      </c>
      <c r="H414" s="1" t="n">
        <v>0.058</v>
      </c>
      <c r="I414" s="1" t="n">
        <v>0.244</v>
      </c>
      <c r="J414" s="1" t="n">
        <v>2</v>
      </c>
    </row>
    <row r="415" customFormat="false" ht="12.75" hidden="false" customHeight="false" outlineLevel="0" collapsed="false">
      <c r="B415" s="1" t="n">
        <v>411</v>
      </c>
      <c r="C415" s="5" t="s">
        <v>16</v>
      </c>
      <c r="D415" s="1" t="n">
        <v>0.99903</v>
      </c>
      <c r="E415" s="1" t="n">
        <v>0.00097</v>
      </c>
      <c r="F415" s="1" t="n">
        <v>0</v>
      </c>
      <c r="G415" s="1" t="n">
        <v>1</v>
      </c>
      <c r="H415" s="1" t="n">
        <v>0.032</v>
      </c>
      <c r="I415" s="1" t="n">
        <v>0.241</v>
      </c>
      <c r="J415" s="1" t="n">
        <v>2</v>
      </c>
    </row>
    <row r="416" customFormat="false" ht="12.75" hidden="false" customHeight="false" outlineLevel="0" collapsed="false">
      <c r="B416" s="1" t="n">
        <v>412</v>
      </c>
      <c r="C416" s="5" t="s">
        <v>14</v>
      </c>
      <c r="D416" s="1" t="n">
        <v>0.82636</v>
      </c>
      <c r="E416" s="1" t="n">
        <v>0.17347</v>
      </c>
      <c r="F416" s="1" t="n">
        <v>0.00017</v>
      </c>
      <c r="G416" s="1" t="n">
        <v>1</v>
      </c>
      <c r="H416" s="1" t="n">
        <v>0.122</v>
      </c>
      <c r="I416" s="1" t="n">
        <v>0.302</v>
      </c>
      <c r="J416" s="1" t="n">
        <v>2</v>
      </c>
    </row>
    <row r="417" customFormat="false" ht="12.75" hidden="false" customHeight="false" outlineLevel="0" collapsed="false">
      <c r="B417" s="1" t="n">
        <v>413</v>
      </c>
      <c r="C417" s="5" t="s">
        <v>22</v>
      </c>
      <c r="D417" s="1" t="n">
        <v>0.06492</v>
      </c>
      <c r="E417" s="1" t="n">
        <v>0.93442</v>
      </c>
      <c r="F417" s="1" t="n">
        <v>0.00066</v>
      </c>
      <c r="G417" s="1" t="n">
        <v>2</v>
      </c>
      <c r="H417" s="1" t="n">
        <v>0.516</v>
      </c>
      <c r="I417" s="1" t="n">
        <v>2.776</v>
      </c>
      <c r="J417" s="1" t="n">
        <v>3</v>
      </c>
    </row>
    <row r="418" customFormat="false" ht="12.75" hidden="false" customHeight="false" outlineLevel="0" collapsed="false">
      <c r="B418" s="1" t="n">
        <v>414</v>
      </c>
      <c r="C418" s="5" t="s">
        <v>29</v>
      </c>
      <c r="D418" s="1" t="n">
        <v>0.99965</v>
      </c>
      <c r="E418" s="1" t="n">
        <v>0.00035</v>
      </c>
      <c r="F418" s="1" t="n">
        <v>0</v>
      </c>
      <c r="G418" s="1" t="n">
        <v>1</v>
      </c>
      <c r="H418" s="1" t="n">
        <v>0.032</v>
      </c>
      <c r="I418" s="1" t="n">
        <v>0.226</v>
      </c>
      <c r="J418" s="1" t="n">
        <v>2</v>
      </c>
    </row>
    <row r="419" customFormat="false" ht="12.75" hidden="false" customHeight="false" outlineLevel="0" collapsed="false">
      <c r="B419" s="1" t="n">
        <v>415</v>
      </c>
      <c r="C419" s="4" t="s">
        <v>14</v>
      </c>
      <c r="D419" s="1" t="n">
        <v>0.99074</v>
      </c>
      <c r="E419" s="1" t="n">
        <v>0.00925</v>
      </c>
      <c r="F419" s="1" t="n">
        <v>0</v>
      </c>
      <c r="G419" s="1" t="n">
        <v>1</v>
      </c>
      <c r="H419" s="1" t="n">
        <v>0.036</v>
      </c>
      <c r="I419" s="1" t="n">
        <v>0.302</v>
      </c>
      <c r="J419" s="1" t="n">
        <v>2</v>
      </c>
    </row>
    <row r="420" customFormat="false" ht="12.75" hidden="false" customHeight="false" outlineLevel="0" collapsed="false">
      <c r="B420" s="1" t="n">
        <v>416</v>
      </c>
      <c r="C420" s="4" t="s">
        <v>29</v>
      </c>
      <c r="D420" s="1" t="n">
        <v>0.00045</v>
      </c>
      <c r="E420" s="1" t="n">
        <v>0.99651</v>
      </c>
      <c r="F420" s="1" t="n">
        <v>0.00304</v>
      </c>
      <c r="G420" s="1" t="n">
        <v>2</v>
      </c>
      <c r="H420" s="1" t="n">
        <v>0.553</v>
      </c>
      <c r="I420" s="1" t="n">
        <v>0.991</v>
      </c>
      <c r="J420" s="1" t="n">
        <v>2</v>
      </c>
    </row>
    <row r="421" customFormat="false" ht="12.75" hidden="false" customHeight="false" outlineLevel="0" collapsed="false">
      <c r="B421" s="1" t="n">
        <v>417</v>
      </c>
      <c r="C421" s="4" t="s">
        <v>29</v>
      </c>
      <c r="D421" s="1" t="n">
        <v>0</v>
      </c>
      <c r="E421" s="1" t="n">
        <v>0.64753</v>
      </c>
      <c r="F421" s="1" t="n">
        <v>0.35247</v>
      </c>
      <c r="G421" s="1" t="n">
        <v>2</v>
      </c>
      <c r="H421" s="1" t="n">
        <v>1.01</v>
      </c>
      <c r="I421" s="1" t="n">
        <v>0.973</v>
      </c>
      <c r="J421" s="1" t="n">
        <v>2</v>
      </c>
    </row>
    <row r="422" customFormat="false" ht="12.75" hidden="false" customHeight="false" outlineLevel="0" collapsed="false">
      <c r="B422" s="1" t="n">
        <v>418</v>
      </c>
      <c r="C422" s="4" t="s">
        <v>14</v>
      </c>
      <c r="D422" s="1" t="n">
        <v>0.10981</v>
      </c>
      <c r="E422" s="1" t="n">
        <v>0.88973</v>
      </c>
      <c r="F422" s="1" t="n">
        <v>0.00046</v>
      </c>
      <c r="G422" s="1" t="n">
        <v>2</v>
      </c>
      <c r="H422" s="1" t="n">
        <v>0.493</v>
      </c>
      <c r="I422" s="1" t="n">
        <v>0.244</v>
      </c>
      <c r="J422" s="1" t="n">
        <v>2</v>
      </c>
    </row>
    <row r="423" customFormat="false" ht="12.75" hidden="false" customHeight="false" outlineLevel="0" collapsed="false">
      <c r="B423" s="1" t="n">
        <v>419</v>
      </c>
      <c r="C423" s="4" t="s">
        <v>24</v>
      </c>
      <c r="D423" s="1" t="n">
        <v>0.99963</v>
      </c>
      <c r="E423" s="1" t="n">
        <v>0.00037</v>
      </c>
      <c r="F423" s="1" t="n">
        <v>0</v>
      </c>
      <c r="G423" s="1" t="n">
        <v>1</v>
      </c>
      <c r="H423" s="1" t="n">
        <v>0.032</v>
      </c>
      <c r="I423" s="1" t="n">
        <v>0.226</v>
      </c>
      <c r="J423" s="1" t="n">
        <v>2</v>
      </c>
    </row>
    <row r="424" customFormat="false" ht="12.75" hidden="false" customHeight="false" outlineLevel="0" collapsed="false">
      <c r="B424" s="1" t="n">
        <v>420</v>
      </c>
      <c r="C424" s="4" t="s">
        <v>20</v>
      </c>
      <c r="D424" s="1" t="n">
        <v>0.99954</v>
      </c>
      <c r="E424" s="1" t="n">
        <v>0.00046</v>
      </c>
      <c r="F424" s="1" t="n">
        <v>0</v>
      </c>
      <c r="G424" s="1" t="n">
        <v>1</v>
      </c>
      <c r="H424" s="1" t="n">
        <v>0.032</v>
      </c>
      <c r="I424" s="1" t="n">
        <v>0.231</v>
      </c>
      <c r="J424" s="1" t="n">
        <v>2</v>
      </c>
    </row>
    <row r="425" customFormat="false" ht="12.75" hidden="false" customHeight="false" outlineLevel="0" collapsed="false">
      <c r="B425" s="1" t="n">
        <v>421</v>
      </c>
      <c r="C425" s="4" t="s">
        <v>21</v>
      </c>
      <c r="D425" s="1" t="n">
        <v>0.9993</v>
      </c>
      <c r="E425" s="1" t="n">
        <v>0.0007</v>
      </c>
      <c r="F425" s="1" t="n">
        <v>0</v>
      </c>
      <c r="G425" s="1" t="n">
        <v>1</v>
      </c>
      <c r="H425" s="1" t="n">
        <v>0.032</v>
      </c>
      <c r="I425" s="1" t="n">
        <v>0.237</v>
      </c>
      <c r="J425" s="1" t="n">
        <v>2</v>
      </c>
    </row>
    <row r="426" customFormat="false" ht="12.75" hidden="false" customHeight="false" outlineLevel="0" collapsed="false">
      <c r="B426" s="1" t="n">
        <v>422</v>
      </c>
      <c r="C426" s="4" t="s">
        <v>30</v>
      </c>
      <c r="D426" s="1" t="n">
        <v>0.71259</v>
      </c>
      <c r="E426" s="1" t="n">
        <v>0.28739</v>
      </c>
      <c r="F426" s="1" t="n">
        <v>2E-005</v>
      </c>
      <c r="G426" s="1" t="n">
        <v>1</v>
      </c>
      <c r="H426" s="1" t="n">
        <v>0.18</v>
      </c>
      <c r="I426" s="1" t="n">
        <v>0.234</v>
      </c>
      <c r="J426" s="1" t="n">
        <v>2</v>
      </c>
    </row>
    <row r="427" customFormat="false" ht="12.75" hidden="false" customHeight="false" outlineLevel="0" collapsed="false">
      <c r="B427" s="1" t="n">
        <v>423</v>
      </c>
      <c r="C427" s="4" t="s">
        <v>29</v>
      </c>
      <c r="D427" s="1" t="n">
        <v>0.99968</v>
      </c>
      <c r="E427" s="1" t="n">
        <v>0.00032</v>
      </c>
      <c r="F427" s="1" t="n">
        <v>0</v>
      </c>
      <c r="G427" s="1" t="n">
        <v>1</v>
      </c>
      <c r="H427" s="1" t="n">
        <v>0.032</v>
      </c>
      <c r="I427" s="1" t="n">
        <v>0.224</v>
      </c>
      <c r="J427" s="1" t="n">
        <v>2</v>
      </c>
    </row>
    <row r="428" customFormat="false" ht="12.75" hidden="false" customHeight="false" outlineLevel="0" collapsed="false">
      <c r="B428" s="1" t="n">
        <v>424</v>
      </c>
      <c r="C428" s="4" t="s">
        <v>29</v>
      </c>
      <c r="D428" s="1" t="n">
        <v>0</v>
      </c>
      <c r="E428" s="1" t="n">
        <v>0.51651</v>
      </c>
      <c r="F428" s="1" t="n">
        <v>0.48349</v>
      </c>
      <c r="G428" s="1" t="n">
        <v>2</v>
      </c>
      <c r="H428" s="1" t="n">
        <v>1.182</v>
      </c>
      <c r="I428" s="1" t="n">
        <v>0.224</v>
      </c>
      <c r="J428" s="1" t="n">
        <v>2</v>
      </c>
    </row>
    <row r="429" customFormat="false" ht="12.75" hidden="false" customHeight="false" outlineLevel="0" collapsed="false">
      <c r="B429" s="1" t="n">
        <v>425</v>
      </c>
      <c r="C429" s="4" t="s">
        <v>32</v>
      </c>
      <c r="D429" s="1" t="n">
        <v>0.99231</v>
      </c>
      <c r="E429" s="1" t="n">
        <v>0.00769</v>
      </c>
      <c r="F429" s="1" t="n">
        <v>0</v>
      </c>
      <c r="G429" s="1" t="n">
        <v>1</v>
      </c>
      <c r="H429" s="1" t="n">
        <v>0.036</v>
      </c>
      <c r="I429" s="1" t="n">
        <v>0.228</v>
      </c>
      <c r="J429" s="1" t="n">
        <v>2</v>
      </c>
    </row>
    <row r="430" customFormat="false" ht="12.75" hidden="false" customHeight="false" outlineLevel="0" collapsed="false">
      <c r="B430" s="1" t="n">
        <v>426</v>
      </c>
      <c r="C430" s="4" t="s">
        <v>14</v>
      </c>
      <c r="D430" s="1" t="n">
        <v>0</v>
      </c>
      <c r="E430" s="1" t="n">
        <v>0.44469</v>
      </c>
      <c r="F430" s="1" t="n">
        <v>0.55531</v>
      </c>
      <c r="G430" s="1" t="n">
        <v>3</v>
      </c>
      <c r="H430" s="1" t="n">
        <v>1.276</v>
      </c>
      <c r="I430" s="1" t="n">
        <v>0.244</v>
      </c>
      <c r="J430" s="1" t="n">
        <v>2</v>
      </c>
    </row>
    <row r="431" customFormat="false" ht="12.75" hidden="false" customHeight="false" outlineLevel="0" collapsed="false">
      <c r="B431" s="1" t="n">
        <v>427</v>
      </c>
      <c r="C431" s="4" t="s">
        <v>21</v>
      </c>
      <c r="D431" s="1" t="n">
        <v>1E-005</v>
      </c>
      <c r="E431" s="1" t="n">
        <v>0.89541</v>
      </c>
      <c r="F431" s="1" t="n">
        <v>0.10458</v>
      </c>
      <c r="G431" s="1" t="n">
        <v>2</v>
      </c>
      <c r="H431" s="1" t="n">
        <v>0.686</v>
      </c>
      <c r="I431" s="1" t="n">
        <v>0.315</v>
      </c>
      <c r="J431" s="1" t="n">
        <v>2</v>
      </c>
    </row>
    <row r="432" customFormat="false" ht="12.75" hidden="false" customHeight="false" outlineLevel="0" collapsed="false">
      <c r="B432" s="1" t="n">
        <v>428</v>
      </c>
      <c r="C432" s="4" t="s">
        <v>10</v>
      </c>
      <c r="D432" s="1" t="n">
        <v>0.99997</v>
      </c>
      <c r="E432" s="1" t="n">
        <v>3E-005</v>
      </c>
      <c r="F432" s="1" t="n">
        <v>0</v>
      </c>
      <c r="G432" s="1" t="n">
        <v>1</v>
      </c>
      <c r="H432" s="1" t="n">
        <v>0.032</v>
      </c>
      <c r="I432" s="1" t="n">
        <v>0.203</v>
      </c>
      <c r="J432" s="1" t="n">
        <v>2</v>
      </c>
    </row>
    <row r="433" customFormat="false" ht="12.75" hidden="false" customHeight="false" outlineLevel="0" collapsed="false">
      <c r="B433" s="1" t="n">
        <v>429</v>
      </c>
      <c r="C433" s="4" t="s">
        <v>11</v>
      </c>
      <c r="D433" s="1" t="n">
        <v>0.99783</v>
      </c>
      <c r="E433" s="1" t="n">
        <v>0.00217</v>
      </c>
      <c r="F433" s="1" t="n">
        <v>0</v>
      </c>
      <c r="G433" s="1" t="n">
        <v>1</v>
      </c>
      <c r="H433" s="1" t="n">
        <v>0.033</v>
      </c>
      <c r="I433" s="1" t="n">
        <v>0.256</v>
      </c>
      <c r="J433" s="1" t="n">
        <v>2</v>
      </c>
    </row>
    <row r="434" customFormat="false" ht="12.75" hidden="false" customHeight="false" outlineLevel="0" collapsed="false">
      <c r="B434" s="1" t="n">
        <v>430</v>
      </c>
      <c r="C434" s="4" t="s">
        <v>22</v>
      </c>
      <c r="D434" s="1" t="n">
        <v>0.00437</v>
      </c>
      <c r="E434" s="1" t="n">
        <v>0.99421</v>
      </c>
      <c r="F434" s="1" t="n">
        <v>0.00142</v>
      </c>
      <c r="G434" s="1" t="n">
        <v>2</v>
      </c>
      <c r="H434" s="1" t="n">
        <v>0.549</v>
      </c>
      <c r="I434" s="1" t="n">
        <v>0.264</v>
      </c>
      <c r="J434" s="1" t="n">
        <v>2</v>
      </c>
    </row>
    <row r="435" customFormat="false" ht="12.75" hidden="false" customHeight="false" outlineLevel="0" collapsed="false">
      <c r="B435" s="1" t="n">
        <v>431</v>
      </c>
      <c r="C435" s="4" t="s">
        <v>16</v>
      </c>
      <c r="D435" s="1" t="n">
        <v>0.07901</v>
      </c>
      <c r="E435" s="1" t="n">
        <v>0.92043</v>
      </c>
      <c r="F435" s="1" t="n">
        <v>0.00056</v>
      </c>
      <c r="G435" s="1" t="n">
        <v>2</v>
      </c>
      <c r="H435" s="1" t="n">
        <v>0.509</v>
      </c>
      <c r="I435" s="1" t="n">
        <v>0.241</v>
      </c>
      <c r="J435" s="1" t="n">
        <v>2</v>
      </c>
    </row>
    <row r="436" customFormat="false" ht="12.75" hidden="false" customHeight="false" outlineLevel="0" collapsed="false">
      <c r="B436" s="1" t="n">
        <v>432</v>
      </c>
      <c r="C436" s="4" t="s">
        <v>26</v>
      </c>
      <c r="D436" s="1" t="n">
        <v>0.99808</v>
      </c>
      <c r="E436" s="1" t="n">
        <v>0.00192</v>
      </c>
      <c r="F436" s="1" t="n">
        <v>0</v>
      </c>
      <c r="G436" s="1" t="n">
        <v>1</v>
      </c>
      <c r="H436" s="1" t="n">
        <v>0.033</v>
      </c>
      <c r="I436" s="1" t="n">
        <v>0.255</v>
      </c>
      <c r="J436" s="1" t="n">
        <v>2</v>
      </c>
    </row>
    <row r="437" customFormat="false" ht="12.75" hidden="false" customHeight="false" outlineLevel="0" collapsed="false">
      <c r="B437" s="1" t="n">
        <v>433</v>
      </c>
      <c r="C437" s="4" t="s">
        <v>25</v>
      </c>
      <c r="D437" s="1" t="n">
        <v>0.92997</v>
      </c>
      <c r="E437" s="1" t="n">
        <v>0.07002</v>
      </c>
      <c r="F437" s="1" t="n">
        <v>1E-005</v>
      </c>
      <c r="G437" s="1" t="n">
        <v>1</v>
      </c>
      <c r="H437" s="1" t="n">
        <v>0.068</v>
      </c>
      <c r="I437" s="1" t="n">
        <v>1.343</v>
      </c>
      <c r="J437" s="1" t="n">
        <v>2</v>
      </c>
    </row>
    <row r="438" customFormat="false" ht="12.75" hidden="false" customHeight="false" outlineLevel="0" collapsed="false">
      <c r="B438" s="1" t="n">
        <v>434</v>
      </c>
      <c r="C438" s="4" t="s">
        <v>15</v>
      </c>
      <c r="D438" s="1" t="n">
        <v>0.98788</v>
      </c>
      <c r="E438" s="1" t="n">
        <v>0.01211</v>
      </c>
      <c r="F438" s="1" t="n">
        <v>0</v>
      </c>
      <c r="G438" s="1" t="n">
        <v>1</v>
      </c>
      <c r="H438" s="1" t="n">
        <v>0.038</v>
      </c>
      <c r="I438" s="1" t="n">
        <v>0.306</v>
      </c>
      <c r="J438" s="1" t="n">
        <v>2</v>
      </c>
    </row>
    <row r="439" customFormat="false" ht="12.75" hidden="false" customHeight="false" outlineLevel="0" collapsed="false">
      <c r="B439" s="1" t="n">
        <v>435</v>
      </c>
      <c r="C439" s="4" t="s">
        <v>11</v>
      </c>
      <c r="D439" s="1" t="n">
        <v>0.99068</v>
      </c>
      <c r="E439" s="1" t="n">
        <v>0.00932</v>
      </c>
      <c r="F439" s="1" t="n">
        <v>0</v>
      </c>
      <c r="G439" s="1" t="n">
        <v>1</v>
      </c>
      <c r="H439" s="1" t="n">
        <v>0.036</v>
      </c>
      <c r="I439" s="1" t="n">
        <v>0.298</v>
      </c>
      <c r="J439" s="1" t="n">
        <v>2</v>
      </c>
    </row>
    <row r="440" customFormat="false" ht="12.75" hidden="false" customHeight="false" outlineLevel="0" collapsed="false">
      <c r="B440" s="1" t="n">
        <v>436</v>
      </c>
      <c r="C440" s="4" t="s">
        <v>23</v>
      </c>
      <c r="D440" s="1" t="n">
        <v>0</v>
      </c>
      <c r="E440" s="1" t="n">
        <v>0.86833</v>
      </c>
      <c r="F440" s="1" t="n">
        <v>0.13167</v>
      </c>
      <c r="G440" s="1" t="n">
        <v>2</v>
      </c>
      <c r="H440" s="1" t="n">
        <v>0.721</v>
      </c>
      <c r="I440" s="1" t="n">
        <v>0.303</v>
      </c>
      <c r="J440" s="1" t="n">
        <v>2</v>
      </c>
    </row>
    <row r="441" customFormat="false" ht="12.75" hidden="false" customHeight="false" outlineLevel="0" collapsed="false">
      <c r="B441" s="1" t="n">
        <v>437</v>
      </c>
      <c r="C441" s="4" t="s">
        <v>30</v>
      </c>
      <c r="D441" s="1" t="n">
        <v>0.98551</v>
      </c>
      <c r="E441" s="1" t="n">
        <v>0.01449</v>
      </c>
      <c r="F441" s="1" t="n">
        <v>0</v>
      </c>
      <c r="G441" s="1" t="n">
        <v>1</v>
      </c>
      <c r="H441" s="1" t="n">
        <v>0.039</v>
      </c>
      <c r="I441" s="1" t="n">
        <v>0.258</v>
      </c>
      <c r="J441" s="1" t="n">
        <v>2</v>
      </c>
    </row>
    <row r="442" customFormat="false" ht="12.75" hidden="false" customHeight="false" outlineLevel="0" collapsed="false">
      <c r="B442" s="1" t="n">
        <v>438</v>
      </c>
      <c r="C442" s="5" t="s">
        <v>10</v>
      </c>
      <c r="D442" s="1" t="n">
        <v>0.97975</v>
      </c>
      <c r="E442" s="1" t="n">
        <v>0.02025</v>
      </c>
      <c r="F442" s="1" t="n">
        <v>0</v>
      </c>
      <c r="G442" s="1" t="n">
        <v>1</v>
      </c>
      <c r="H442" s="1" t="n">
        <v>0.042</v>
      </c>
      <c r="I442" s="1" t="n">
        <v>0.203</v>
      </c>
      <c r="J442" s="1" t="n">
        <v>2</v>
      </c>
    </row>
    <row r="443" customFormat="false" ht="12.75" hidden="false" customHeight="false" outlineLevel="0" collapsed="false">
      <c r="B443" s="1" t="n">
        <v>439</v>
      </c>
      <c r="C443" s="5" t="s">
        <v>30</v>
      </c>
      <c r="D443" s="1" t="n">
        <v>1E-005</v>
      </c>
      <c r="E443" s="1" t="n">
        <v>0.47112</v>
      </c>
      <c r="F443" s="1" t="n">
        <v>0.52887</v>
      </c>
      <c r="G443" s="1" t="n">
        <v>3</v>
      </c>
      <c r="H443" s="1" t="n">
        <v>1.241</v>
      </c>
      <c r="I443" s="1" t="n">
        <v>0.258</v>
      </c>
      <c r="J443" s="1" t="n">
        <v>2</v>
      </c>
    </row>
    <row r="444" customFormat="false" ht="12.75" hidden="false" customHeight="false" outlineLevel="0" collapsed="false">
      <c r="B444" s="1" t="n">
        <v>440</v>
      </c>
      <c r="C444" s="5" t="s">
        <v>25</v>
      </c>
      <c r="D444" s="1" t="n">
        <v>0</v>
      </c>
      <c r="E444" s="1" t="n">
        <v>7E-005</v>
      </c>
      <c r="F444" s="1" t="n">
        <v>0.99993</v>
      </c>
      <c r="G444" s="1" t="n">
        <v>3</v>
      </c>
      <c r="H444" s="1" t="n">
        <v>1.858</v>
      </c>
      <c r="I444" s="1" t="n">
        <v>0.276</v>
      </c>
      <c r="J444" s="1" t="n">
        <v>2</v>
      </c>
    </row>
    <row r="445" customFormat="false" ht="12.75" hidden="false" customHeight="false" outlineLevel="0" collapsed="false">
      <c r="B445" s="1" t="n">
        <v>441</v>
      </c>
      <c r="C445" s="5" t="s">
        <v>14</v>
      </c>
      <c r="D445" s="1" t="n">
        <v>0.99323</v>
      </c>
      <c r="E445" s="1" t="n">
        <v>0.00677</v>
      </c>
      <c r="F445" s="1" t="n">
        <v>0</v>
      </c>
      <c r="G445" s="1" t="n">
        <v>1</v>
      </c>
      <c r="H445" s="1" t="n">
        <v>0.035</v>
      </c>
      <c r="I445" s="1" t="n">
        <v>0.281</v>
      </c>
      <c r="J445" s="1" t="n">
        <v>2</v>
      </c>
    </row>
    <row r="446" customFormat="false" ht="12.75" hidden="false" customHeight="false" outlineLevel="0" collapsed="false">
      <c r="B446" s="1" t="n">
        <v>442</v>
      </c>
      <c r="C446" s="5" t="s">
        <v>29</v>
      </c>
      <c r="D446" s="1" t="n">
        <v>0.99965</v>
      </c>
      <c r="E446" s="1" t="n">
        <v>0.00035</v>
      </c>
      <c r="F446" s="1" t="n">
        <v>0</v>
      </c>
      <c r="G446" s="1" t="n">
        <v>1</v>
      </c>
      <c r="H446" s="1" t="n">
        <v>0.032</v>
      </c>
      <c r="I446" s="1" t="n">
        <v>0.228</v>
      </c>
      <c r="J446" s="1" t="n">
        <v>2</v>
      </c>
    </row>
    <row r="447" customFormat="false" ht="12.75" hidden="false" customHeight="false" outlineLevel="0" collapsed="false">
      <c r="B447" s="1" t="n">
        <v>443</v>
      </c>
      <c r="C447" s="5" t="s">
        <v>14</v>
      </c>
      <c r="D447" s="1" t="n">
        <v>0.72957</v>
      </c>
      <c r="E447" s="1" t="n">
        <v>0.26994</v>
      </c>
      <c r="F447" s="1" t="n">
        <v>0.00049</v>
      </c>
      <c r="G447" s="1" t="n">
        <v>1</v>
      </c>
      <c r="H447" s="1" t="n">
        <v>0.172</v>
      </c>
      <c r="I447" s="1" t="n">
        <v>0.307</v>
      </c>
      <c r="J447" s="1" t="n">
        <v>2</v>
      </c>
    </row>
    <row r="448" customFormat="false" ht="12.75" hidden="false" customHeight="false" outlineLevel="0" collapsed="false">
      <c r="B448" s="1" t="n">
        <v>444</v>
      </c>
      <c r="C448" s="5" t="s">
        <v>21</v>
      </c>
      <c r="D448" s="1" t="n">
        <v>0.99785</v>
      </c>
      <c r="E448" s="1" t="n">
        <v>0.00215</v>
      </c>
      <c r="F448" s="1" t="n">
        <v>0</v>
      </c>
      <c r="G448" s="1" t="n">
        <v>1</v>
      </c>
      <c r="H448" s="1" t="n">
        <v>0.033</v>
      </c>
      <c r="I448" s="1" t="n">
        <v>0.26</v>
      </c>
      <c r="J448" s="1" t="n">
        <v>2</v>
      </c>
    </row>
    <row r="449" customFormat="false" ht="12.75" hidden="false" customHeight="false" outlineLevel="0" collapsed="false">
      <c r="B449" s="1" t="n">
        <v>445</v>
      </c>
      <c r="C449" s="5" t="s">
        <v>21</v>
      </c>
      <c r="D449" s="1" t="n">
        <v>0.99924</v>
      </c>
      <c r="E449" s="1" t="n">
        <v>0.00076</v>
      </c>
      <c r="F449" s="1" t="n">
        <v>0</v>
      </c>
      <c r="G449" s="1" t="n">
        <v>1</v>
      </c>
      <c r="H449" s="1" t="n">
        <v>0.032</v>
      </c>
      <c r="I449" s="1" t="n">
        <v>0.242</v>
      </c>
      <c r="J449" s="1" t="n">
        <v>2</v>
      </c>
    </row>
    <row r="450" customFormat="false" ht="12.75" hidden="false" customHeight="false" outlineLevel="0" collapsed="false">
      <c r="B450" s="1" t="n">
        <v>446</v>
      </c>
      <c r="C450" s="5" t="s">
        <v>16</v>
      </c>
      <c r="D450" s="1" t="n">
        <v>0.92022</v>
      </c>
      <c r="E450" s="1" t="n">
        <v>0.07977</v>
      </c>
      <c r="F450" s="1" t="n">
        <v>1E-005</v>
      </c>
      <c r="G450" s="1" t="n">
        <v>1</v>
      </c>
      <c r="H450" s="1" t="n">
        <v>0.073</v>
      </c>
      <c r="I450" s="1" t="n">
        <v>0.267</v>
      </c>
      <c r="J450" s="1" t="n">
        <v>2</v>
      </c>
    </row>
    <row r="451" customFormat="false" ht="12.75" hidden="false" customHeight="false" outlineLevel="0" collapsed="false">
      <c r="B451" s="1" t="n">
        <v>447</v>
      </c>
      <c r="C451" s="5" t="s">
        <v>12</v>
      </c>
      <c r="D451" s="1" t="n">
        <v>4E-005</v>
      </c>
      <c r="E451" s="1" t="n">
        <v>0.83384</v>
      </c>
      <c r="F451" s="1" t="n">
        <v>0.16611</v>
      </c>
      <c r="G451" s="1" t="n">
        <v>2</v>
      </c>
      <c r="H451" s="1" t="n">
        <v>0.766</v>
      </c>
      <c r="I451" s="1" t="n">
        <v>1.11</v>
      </c>
      <c r="J451" s="1" t="n">
        <v>2</v>
      </c>
    </row>
    <row r="452" customFormat="false" ht="12.75" hidden="false" customHeight="false" outlineLevel="0" collapsed="false">
      <c r="B452" s="1" t="n">
        <v>448</v>
      </c>
      <c r="C452" s="5" t="s">
        <v>20</v>
      </c>
      <c r="D452" s="1" t="n">
        <v>0.86794</v>
      </c>
      <c r="E452" s="1" t="n">
        <v>0.13205</v>
      </c>
      <c r="F452" s="1" t="n">
        <v>0</v>
      </c>
      <c r="G452" s="1" t="n">
        <v>1</v>
      </c>
      <c r="H452" s="1" t="n">
        <v>0.1</v>
      </c>
      <c r="I452" s="1" t="n">
        <v>0.985</v>
      </c>
      <c r="J452" s="1" t="n">
        <v>2</v>
      </c>
    </row>
    <row r="453" customFormat="false" ht="12.75" hidden="false" customHeight="false" outlineLevel="0" collapsed="false">
      <c r="B453" s="1" t="n">
        <v>449</v>
      </c>
      <c r="C453" s="5" t="s">
        <v>28</v>
      </c>
      <c r="D453" s="1" t="n">
        <v>2E-005</v>
      </c>
      <c r="E453" s="1" t="n">
        <v>0.99194</v>
      </c>
      <c r="F453" s="1" t="n">
        <v>0.00805</v>
      </c>
      <c r="G453" s="1" t="n">
        <v>2</v>
      </c>
      <c r="H453" s="1" t="n">
        <v>0.559</v>
      </c>
      <c r="I453" s="1" t="n">
        <v>1.07</v>
      </c>
      <c r="J453" s="1" t="n">
        <v>2</v>
      </c>
    </row>
    <row r="454" customFormat="false" ht="12.75" hidden="false" customHeight="false" outlineLevel="0" collapsed="false">
      <c r="B454" s="1" t="n">
        <v>450</v>
      </c>
      <c r="C454" s="5" t="s">
        <v>21</v>
      </c>
      <c r="D454" s="1" t="n">
        <v>0</v>
      </c>
      <c r="E454" s="1" t="n">
        <v>0.72112</v>
      </c>
      <c r="F454" s="1" t="n">
        <v>0.27888</v>
      </c>
      <c r="G454" s="1" t="n">
        <v>2</v>
      </c>
      <c r="H454" s="1" t="n">
        <v>0.914</v>
      </c>
      <c r="I454" s="1" t="n">
        <v>0.237</v>
      </c>
      <c r="J454" s="1" t="n">
        <v>2</v>
      </c>
    </row>
    <row r="455" customFormat="false" ht="12.75" hidden="false" customHeight="false" outlineLevel="0" collapsed="false">
      <c r="B455" s="1" t="n">
        <v>451</v>
      </c>
      <c r="C455" s="5" t="s">
        <v>14</v>
      </c>
      <c r="D455" s="1" t="n">
        <v>0</v>
      </c>
      <c r="E455" s="1" t="n">
        <v>0.46295</v>
      </c>
      <c r="F455" s="1" t="n">
        <v>0.53705</v>
      </c>
      <c r="G455" s="1" t="n">
        <v>3</v>
      </c>
      <c r="H455" s="1" t="n">
        <v>1.252</v>
      </c>
      <c r="I455" s="1" t="n">
        <v>0.307</v>
      </c>
      <c r="J455" s="1" t="n">
        <v>2</v>
      </c>
    </row>
    <row r="456" customFormat="false" ht="12.75" hidden="false" customHeight="false" outlineLevel="0" collapsed="false">
      <c r="B456" s="1" t="n">
        <v>452</v>
      </c>
      <c r="C456" s="5" t="s">
        <v>16</v>
      </c>
      <c r="D456" s="1" t="n">
        <v>0.02494</v>
      </c>
      <c r="E456" s="1" t="n">
        <v>0.97227</v>
      </c>
      <c r="F456" s="1" t="n">
        <v>0.00279</v>
      </c>
      <c r="G456" s="1" t="n">
        <v>2</v>
      </c>
      <c r="H456" s="1" t="n">
        <v>0.54</v>
      </c>
      <c r="I456" s="1" t="n">
        <v>0.247</v>
      </c>
      <c r="J456" s="1" t="n">
        <v>2</v>
      </c>
    </row>
    <row r="457" customFormat="false" ht="12.75" hidden="false" customHeight="false" outlineLevel="0" collapsed="false">
      <c r="B457" s="1" t="n">
        <v>453</v>
      </c>
      <c r="C457" s="5" t="s">
        <v>25</v>
      </c>
      <c r="D457" s="1" t="n">
        <v>0</v>
      </c>
      <c r="E457" s="1" t="n">
        <v>0</v>
      </c>
      <c r="F457" s="1" t="n">
        <v>1</v>
      </c>
      <c r="G457" s="1" t="n">
        <v>3</v>
      </c>
      <c r="H457" s="1" t="n">
        <v>1.858</v>
      </c>
      <c r="I457" s="1" t="n">
        <v>1.323</v>
      </c>
      <c r="J457" s="1" t="n">
        <v>2</v>
      </c>
    </row>
    <row r="458" customFormat="false" ht="12.75" hidden="false" customHeight="false" outlineLevel="0" collapsed="false">
      <c r="B458" s="1" t="n">
        <v>454</v>
      </c>
      <c r="C458" s="5" t="s">
        <v>26</v>
      </c>
      <c r="D458" s="1" t="n">
        <v>0.99786</v>
      </c>
      <c r="E458" s="1" t="n">
        <v>0.00214</v>
      </c>
      <c r="F458" s="1" t="n">
        <v>0</v>
      </c>
      <c r="G458" s="1" t="n">
        <v>1</v>
      </c>
      <c r="H458" s="1" t="n">
        <v>0.033</v>
      </c>
      <c r="I458" s="1" t="n">
        <v>0.261</v>
      </c>
      <c r="J458" s="1" t="n">
        <v>2</v>
      </c>
    </row>
    <row r="459" customFormat="false" ht="12.75" hidden="false" customHeight="false" outlineLevel="0" collapsed="false">
      <c r="B459" s="1" t="n">
        <v>455</v>
      </c>
      <c r="C459" s="5" t="s">
        <v>14</v>
      </c>
      <c r="D459" s="1" t="n">
        <v>0</v>
      </c>
      <c r="E459" s="1" t="n">
        <v>0.87447</v>
      </c>
      <c r="F459" s="1" t="n">
        <v>0.12552</v>
      </c>
      <c r="G459" s="1" t="n">
        <v>2</v>
      </c>
      <c r="H459" s="1" t="n">
        <v>0.713</v>
      </c>
      <c r="I459" s="1" t="n">
        <v>0.244</v>
      </c>
      <c r="J459" s="1" t="n">
        <v>2</v>
      </c>
    </row>
    <row r="460" customFormat="false" ht="12.75" hidden="false" customHeight="false" outlineLevel="0" collapsed="false">
      <c r="B460" s="1" t="n">
        <v>456</v>
      </c>
      <c r="C460" s="5" t="s">
        <v>11</v>
      </c>
      <c r="D460" s="1" t="n">
        <v>0.99741</v>
      </c>
      <c r="E460" s="1" t="n">
        <v>0.00259</v>
      </c>
      <c r="F460" s="1" t="n">
        <v>0</v>
      </c>
      <c r="G460" s="1" t="n">
        <v>1</v>
      </c>
      <c r="H460" s="1" t="n">
        <v>0.033</v>
      </c>
      <c r="I460" s="1" t="n">
        <v>0.263</v>
      </c>
      <c r="J460" s="1" t="n">
        <v>2</v>
      </c>
    </row>
    <row r="461" customFormat="false" ht="12.75" hidden="false" customHeight="false" outlineLevel="0" collapsed="false">
      <c r="B461" s="1" t="n">
        <v>457</v>
      </c>
      <c r="C461" s="5" t="s">
        <v>25</v>
      </c>
      <c r="D461" s="1" t="n">
        <v>1E-005</v>
      </c>
      <c r="E461" s="1" t="n">
        <v>0.9225</v>
      </c>
      <c r="F461" s="1" t="n">
        <v>0.07749</v>
      </c>
      <c r="G461" s="1" t="n">
        <v>2</v>
      </c>
      <c r="H461" s="1" t="n">
        <v>0.65</v>
      </c>
      <c r="I461" s="1" t="n">
        <v>0.276</v>
      </c>
      <c r="J461" s="1" t="n">
        <v>2</v>
      </c>
    </row>
    <row r="462" customFormat="false" ht="12.75" hidden="false" customHeight="false" outlineLevel="0" collapsed="false">
      <c r="B462" s="1" t="n">
        <v>458</v>
      </c>
      <c r="C462" s="5" t="s">
        <v>16</v>
      </c>
      <c r="D462" s="1" t="n">
        <v>0.99786</v>
      </c>
      <c r="E462" s="1" t="n">
        <v>0.00214</v>
      </c>
      <c r="F462" s="1" t="n">
        <v>0</v>
      </c>
      <c r="G462" s="1" t="n">
        <v>1</v>
      </c>
      <c r="H462" s="1" t="n">
        <v>0.033</v>
      </c>
      <c r="I462" s="1" t="n">
        <v>0.247</v>
      </c>
      <c r="J462" s="1" t="n">
        <v>2</v>
      </c>
    </row>
    <row r="463" customFormat="false" ht="12.75" hidden="false" customHeight="false" outlineLevel="0" collapsed="false">
      <c r="B463" s="1" t="n">
        <v>459</v>
      </c>
      <c r="C463" s="4" t="s">
        <v>14</v>
      </c>
      <c r="D463" s="1" t="n">
        <v>0.98862</v>
      </c>
      <c r="E463" s="1" t="n">
        <v>0.01138</v>
      </c>
      <c r="F463" s="1" t="n">
        <v>0</v>
      </c>
      <c r="G463" s="1" t="n">
        <v>1</v>
      </c>
      <c r="H463" s="1" t="n">
        <v>0.038</v>
      </c>
      <c r="I463" s="1" t="n">
        <v>0.302</v>
      </c>
      <c r="J463" s="1" t="n">
        <v>2</v>
      </c>
    </row>
    <row r="464" customFormat="false" ht="12.75" hidden="false" customHeight="false" outlineLevel="0" collapsed="false">
      <c r="B464" s="1" t="n">
        <v>460</v>
      </c>
      <c r="C464" s="4" t="s">
        <v>22</v>
      </c>
      <c r="D464" s="1" t="n">
        <v>0.99791</v>
      </c>
      <c r="E464" s="1" t="n">
        <v>0.00209</v>
      </c>
      <c r="F464" s="1" t="n">
        <v>0</v>
      </c>
      <c r="G464" s="1" t="n">
        <v>1</v>
      </c>
      <c r="H464" s="1" t="n">
        <v>0.033</v>
      </c>
      <c r="I464" s="1" t="n">
        <v>0.264</v>
      </c>
      <c r="J464" s="1" t="n">
        <v>2</v>
      </c>
    </row>
    <row r="465" customFormat="false" ht="12.75" hidden="false" customHeight="false" outlineLevel="0" collapsed="false">
      <c r="B465" s="1" t="n">
        <v>461</v>
      </c>
      <c r="C465" s="4" t="s">
        <v>20</v>
      </c>
      <c r="D465" s="1" t="n">
        <v>0.00031</v>
      </c>
      <c r="E465" s="1" t="n">
        <v>0.99586</v>
      </c>
      <c r="F465" s="1" t="n">
        <v>0.00383</v>
      </c>
      <c r="G465" s="1" t="n">
        <v>2</v>
      </c>
      <c r="H465" s="1" t="n">
        <v>0.554</v>
      </c>
      <c r="I465" s="1" t="n">
        <v>0.226</v>
      </c>
      <c r="J465" s="1" t="n">
        <v>2</v>
      </c>
    </row>
    <row r="466" customFormat="false" ht="12.75" hidden="false" customHeight="false" outlineLevel="0" collapsed="false">
      <c r="B466" s="1" t="n">
        <v>462</v>
      </c>
      <c r="C466" s="4" t="s">
        <v>14</v>
      </c>
      <c r="D466" s="1" t="n">
        <v>0.98767</v>
      </c>
      <c r="E466" s="1" t="n">
        <v>0.01232</v>
      </c>
      <c r="F466" s="1" t="n">
        <v>0</v>
      </c>
      <c r="G466" s="1" t="n">
        <v>1</v>
      </c>
      <c r="H466" s="1" t="n">
        <v>0.038</v>
      </c>
      <c r="I466" s="1" t="n">
        <v>0.307</v>
      </c>
      <c r="J466" s="1" t="n">
        <v>2</v>
      </c>
    </row>
    <row r="467" customFormat="false" ht="12.75" hidden="false" customHeight="false" outlineLevel="0" collapsed="false">
      <c r="B467" s="1" t="n">
        <v>463</v>
      </c>
      <c r="C467" s="4" t="s">
        <v>24</v>
      </c>
      <c r="D467" s="1" t="n">
        <v>0.99965</v>
      </c>
      <c r="E467" s="1" t="n">
        <v>0.00035</v>
      </c>
      <c r="F467" s="1" t="n">
        <v>0</v>
      </c>
      <c r="G467" s="1" t="n">
        <v>1</v>
      </c>
      <c r="H467" s="1" t="n">
        <v>0.032</v>
      </c>
      <c r="I467" s="1" t="n">
        <v>0.226</v>
      </c>
      <c r="J467" s="1" t="n">
        <v>2</v>
      </c>
    </row>
    <row r="468" customFormat="false" ht="12.75" hidden="false" customHeight="false" outlineLevel="0" collapsed="false">
      <c r="B468" s="1" t="n">
        <v>464</v>
      </c>
      <c r="C468" s="4" t="s">
        <v>17</v>
      </c>
      <c r="D468" s="1" t="n">
        <v>0.01496</v>
      </c>
      <c r="E468" s="1" t="n">
        <v>0.98449</v>
      </c>
      <c r="F468" s="1" t="n">
        <v>0.00055</v>
      </c>
      <c r="G468" s="1" t="n">
        <v>2</v>
      </c>
      <c r="H468" s="1" t="n">
        <v>0.542</v>
      </c>
      <c r="I468" s="1" t="n">
        <v>0.236</v>
      </c>
      <c r="J468" s="1" t="n">
        <v>2</v>
      </c>
    </row>
    <row r="469" customFormat="false" ht="12.75" hidden="false" customHeight="false" outlineLevel="0" collapsed="false">
      <c r="B469" s="1" t="n">
        <v>465</v>
      </c>
      <c r="C469" s="4" t="s">
        <v>21</v>
      </c>
      <c r="D469" s="1" t="n">
        <v>0.99924</v>
      </c>
      <c r="E469" s="1" t="n">
        <v>0.00076</v>
      </c>
      <c r="F469" s="1" t="n">
        <v>0</v>
      </c>
      <c r="G469" s="1" t="n">
        <v>1</v>
      </c>
      <c r="H469" s="1" t="n">
        <v>0.032</v>
      </c>
      <c r="I469" s="1" t="n">
        <v>0.242</v>
      </c>
      <c r="J469" s="1" t="n">
        <v>2</v>
      </c>
    </row>
    <row r="470" customFormat="false" ht="12.75" hidden="false" customHeight="false" outlineLevel="0" collapsed="false">
      <c r="B470" s="1" t="n">
        <v>466</v>
      </c>
      <c r="C470" s="4" t="s">
        <v>29</v>
      </c>
      <c r="D470" s="1" t="n">
        <v>0.99392</v>
      </c>
      <c r="E470" s="1" t="n">
        <v>0.00608</v>
      </c>
      <c r="F470" s="1" t="n">
        <v>0</v>
      </c>
      <c r="G470" s="1" t="n">
        <v>1</v>
      </c>
      <c r="H470" s="1" t="n">
        <v>0.035</v>
      </c>
      <c r="I470" s="1" t="n">
        <v>0.932</v>
      </c>
      <c r="J470" s="1" t="n">
        <v>2</v>
      </c>
    </row>
    <row r="471" customFormat="false" ht="12.75" hidden="false" customHeight="false" outlineLevel="0" collapsed="false">
      <c r="B471" s="1" t="n">
        <v>467</v>
      </c>
      <c r="C471" s="4" t="s">
        <v>29</v>
      </c>
      <c r="D471" s="1" t="n">
        <v>0.99964</v>
      </c>
      <c r="E471" s="1" t="n">
        <v>0.00036</v>
      </c>
      <c r="F471" s="1" t="n">
        <v>0</v>
      </c>
      <c r="G471" s="1" t="n">
        <v>1</v>
      </c>
      <c r="H471" s="1" t="n">
        <v>0.032</v>
      </c>
      <c r="I471" s="1" t="n">
        <v>0.229</v>
      </c>
      <c r="J471" s="1" t="n">
        <v>2</v>
      </c>
    </row>
    <row r="472" customFormat="false" ht="12.75" hidden="false" customHeight="false" outlineLevel="0" collapsed="false">
      <c r="B472" s="1" t="n">
        <v>468</v>
      </c>
      <c r="C472" s="4" t="s">
        <v>29</v>
      </c>
      <c r="D472" s="1" t="n">
        <v>0.88865</v>
      </c>
      <c r="E472" s="1" t="n">
        <v>0.11135</v>
      </c>
      <c r="F472" s="1" t="n">
        <v>0</v>
      </c>
      <c r="G472" s="1" t="n">
        <v>1</v>
      </c>
      <c r="H472" s="1" t="n">
        <v>0.089</v>
      </c>
      <c r="I472" s="1" t="n">
        <v>0.224</v>
      </c>
      <c r="J472" s="1" t="n">
        <v>2</v>
      </c>
    </row>
    <row r="473" customFormat="false" ht="12.75" hidden="false" customHeight="false" outlineLevel="0" collapsed="false">
      <c r="B473" s="1" t="n">
        <v>469</v>
      </c>
      <c r="C473" s="4" t="s">
        <v>14</v>
      </c>
      <c r="D473" s="1" t="n">
        <v>0.99853</v>
      </c>
      <c r="E473" s="1" t="n">
        <v>0.00147</v>
      </c>
      <c r="F473" s="1" t="n">
        <v>0</v>
      </c>
      <c r="G473" s="1" t="n">
        <v>1</v>
      </c>
      <c r="H473" s="1" t="n">
        <v>0.032</v>
      </c>
      <c r="I473" s="1" t="n">
        <v>0.25</v>
      </c>
      <c r="J473" s="1" t="n">
        <v>2</v>
      </c>
    </row>
    <row r="474" customFormat="false" ht="12.75" hidden="false" customHeight="false" outlineLevel="0" collapsed="false">
      <c r="B474" s="1" t="n">
        <v>470</v>
      </c>
      <c r="C474" s="4" t="s">
        <v>24</v>
      </c>
      <c r="D474" s="1" t="n">
        <v>0</v>
      </c>
      <c r="E474" s="1" t="n">
        <v>0.90161</v>
      </c>
      <c r="F474" s="1" t="n">
        <v>0.09839</v>
      </c>
      <c r="G474" s="1" t="n">
        <v>2</v>
      </c>
      <c r="H474" s="1" t="n">
        <v>0.678</v>
      </c>
      <c r="I474" s="1" t="n">
        <v>0.226</v>
      </c>
      <c r="J474" s="1" t="n">
        <v>2</v>
      </c>
    </row>
    <row r="475" customFormat="false" ht="12.75" hidden="false" customHeight="false" outlineLevel="0" collapsed="false">
      <c r="B475" s="1" t="n">
        <v>471</v>
      </c>
      <c r="C475" s="4" t="s">
        <v>21</v>
      </c>
      <c r="D475" s="1" t="n">
        <v>0</v>
      </c>
      <c r="E475" s="1" t="n">
        <v>0.00917</v>
      </c>
      <c r="F475" s="1" t="n">
        <v>0.99083</v>
      </c>
      <c r="G475" s="1" t="n">
        <v>3</v>
      </c>
      <c r="H475" s="1" t="n">
        <v>1.846</v>
      </c>
      <c r="I475" s="1" t="n">
        <v>0.315</v>
      </c>
      <c r="J475" s="1" t="n">
        <v>2</v>
      </c>
    </row>
    <row r="476" customFormat="false" ht="12.75" hidden="false" customHeight="false" outlineLevel="0" collapsed="false">
      <c r="B476" s="1" t="n">
        <v>472</v>
      </c>
      <c r="C476" s="4" t="s">
        <v>32</v>
      </c>
      <c r="D476" s="1" t="n">
        <v>0.99963</v>
      </c>
      <c r="E476" s="1" t="n">
        <v>0.00037</v>
      </c>
      <c r="F476" s="1" t="n">
        <v>0</v>
      </c>
      <c r="G476" s="1" t="n">
        <v>1</v>
      </c>
      <c r="H476" s="1" t="n">
        <v>0.032</v>
      </c>
      <c r="I476" s="1" t="n">
        <v>0.228</v>
      </c>
      <c r="J476" s="1" t="n">
        <v>2</v>
      </c>
    </row>
    <row r="477" customFormat="false" ht="12.75" hidden="false" customHeight="false" outlineLevel="0" collapsed="false">
      <c r="B477" s="1" t="n">
        <v>473</v>
      </c>
      <c r="C477" s="4" t="s">
        <v>21</v>
      </c>
      <c r="D477" s="1" t="n">
        <v>0.55147</v>
      </c>
      <c r="E477" s="1" t="n">
        <v>0.44849</v>
      </c>
      <c r="F477" s="1" t="n">
        <v>4E-005</v>
      </c>
      <c r="G477" s="1" t="n">
        <v>1</v>
      </c>
      <c r="H477" s="1" t="n">
        <v>0.264</v>
      </c>
      <c r="I477" s="1" t="n">
        <v>0.254</v>
      </c>
      <c r="J477" s="1" t="n">
        <v>2</v>
      </c>
    </row>
    <row r="478" customFormat="false" ht="12.75" hidden="false" customHeight="false" outlineLevel="0" collapsed="false">
      <c r="B478" s="1" t="n">
        <v>474</v>
      </c>
      <c r="C478" s="4" t="s">
        <v>14</v>
      </c>
      <c r="D478" s="1" t="n">
        <v>0.99469</v>
      </c>
      <c r="E478" s="1" t="n">
        <v>0.00531</v>
      </c>
      <c r="F478" s="1" t="n">
        <v>0</v>
      </c>
      <c r="G478" s="1" t="n">
        <v>1</v>
      </c>
      <c r="H478" s="1" t="n">
        <v>0.034</v>
      </c>
      <c r="I478" s="1" t="n">
        <v>0.279</v>
      </c>
      <c r="J478" s="1" t="n">
        <v>2</v>
      </c>
    </row>
    <row r="479" customFormat="false" ht="12.75" hidden="false" customHeight="false" outlineLevel="0" collapsed="false">
      <c r="B479" s="1" t="n">
        <v>475</v>
      </c>
      <c r="C479" s="4" t="s">
        <v>20</v>
      </c>
      <c r="D479" s="1" t="n">
        <v>0</v>
      </c>
      <c r="E479" s="1" t="n">
        <v>0.11035</v>
      </c>
      <c r="F479" s="1" t="n">
        <v>0.88965</v>
      </c>
      <c r="G479" s="1" t="n">
        <v>3</v>
      </c>
      <c r="H479" s="1" t="n">
        <v>1.714</v>
      </c>
      <c r="I479" s="1" t="n">
        <v>0.226</v>
      </c>
      <c r="J479" s="1" t="n">
        <v>2</v>
      </c>
    </row>
    <row r="480" customFormat="false" ht="12.75" hidden="false" customHeight="false" outlineLevel="0" collapsed="false">
      <c r="B480" s="1" t="n">
        <v>476</v>
      </c>
      <c r="C480" s="4" t="s">
        <v>14</v>
      </c>
      <c r="D480" s="1" t="n">
        <v>0.99425</v>
      </c>
      <c r="E480" s="1" t="n">
        <v>0.00575</v>
      </c>
      <c r="F480" s="1" t="n">
        <v>0</v>
      </c>
      <c r="G480" s="1" t="n">
        <v>1</v>
      </c>
      <c r="H480" s="1" t="n">
        <v>0.035</v>
      </c>
      <c r="I480" s="1" t="n">
        <v>0.279</v>
      </c>
      <c r="J480" s="1" t="n">
        <v>2</v>
      </c>
    </row>
    <row r="481" customFormat="false" ht="12.75" hidden="false" customHeight="false" outlineLevel="0" collapsed="false">
      <c r="B481" s="1" t="n">
        <v>477</v>
      </c>
      <c r="C481" s="4" t="s">
        <v>11</v>
      </c>
      <c r="D481" s="1" t="n">
        <v>0.99687</v>
      </c>
      <c r="E481" s="1" t="n">
        <v>0.00313</v>
      </c>
      <c r="F481" s="1" t="n">
        <v>0</v>
      </c>
      <c r="G481" s="1" t="n">
        <v>1</v>
      </c>
      <c r="H481" s="1" t="n">
        <v>0.033</v>
      </c>
      <c r="I481" s="1" t="n">
        <v>0.266</v>
      </c>
      <c r="J481" s="1" t="n">
        <v>2</v>
      </c>
    </row>
    <row r="482" customFormat="false" ht="12.75" hidden="false" customHeight="false" outlineLevel="0" collapsed="false">
      <c r="B482" s="1" t="n">
        <v>478</v>
      </c>
      <c r="C482" s="4" t="s">
        <v>25</v>
      </c>
      <c r="D482" s="1" t="n">
        <v>3E-005</v>
      </c>
      <c r="E482" s="1" t="n">
        <v>0.91199</v>
      </c>
      <c r="F482" s="1" t="n">
        <v>0.08798</v>
      </c>
      <c r="G482" s="1" t="n">
        <v>2</v>
      </c>
      <c r="H482" s="1" t="n">
        <v>0.664</v>
      </c>
      <c r="I482" s="1" t="n">
        <v>0.3</v>
      </c>
      <c r="J482" s="1" t="n">
        <v>2</v>
      </c>
    </row>
    <row r="483" customFormat="false" ht="12.75" hidden="false" customHeight="false" outlineLevel="0" collapsed="false">
      <c r="B483" s="1" t="n">
        <v>479</v>
      </c>
      <c r="C483" s="5" t="s">
        <v>14</v>
      </c>
      <c r="D483" s="1" t="n">
        <v>0.96935</v>
      </c>
      <c r="E483" s="1" t="n">
        <v>0.03065</v>
      </c>
      <c r="F483" s="1" t="n">
        <v>0</v>
      </c>
      <c r="G483" s="1" t="n">
        <v>1</v>
      </c>
      <c r="H483" s="1" t="n">
        <v>0.048</v>
      </c>
      <c r="I483" s="1" t="n">
        <v>0.25</v>
      </c>
      <c r="J483" s="1" t="n">
        <v>2</v>
      </c>
    </row>
    <row r="484" customFormat="false" ht="12.75" hidden="false" customHeight="false" outlineLevel="0" collapsed="false">
      <c r="B484" s="1" t="n">
        <v>480</v>
      </c>
      <c r="C484" s="5" t="s">
        <v>30</v>
      </c>
      <c r="D484" s="1" t="n">
        <v>0.03217</v>
      </c>
      <c r="E484" s="1" t="n">
        <v>0.96606</v>
      </c>
      <c r="F484" s="1" t="n">
        <v>0.00176</v>
      </c>
      <c r="G484" s="1" t="n">
        <v>2</v>
      </c>
      <c r="H484" s="1" t="n">
        <v>0.535</v>
      </c>
      <c r="I484" s="1" t="n">
        <v>0.258</v>
      </c>
      <c r="J484" s="1" t="n">
        <v>2</v>
      </c>
    </row>
    <row r="485" customFormat="false" ht="12.75" hidden="false" customHeight="false" outlineLevel="0" collapsed="false">
      <c r="B485" s="1" t="n">
        <v>481</v>
      </c>
      <c r="C485" s="5" t="s">
        <v>22</v>
      </c>
      <c r="D485" s="1" t="n">
        <v>0.99812</v>
      </c>
      <c r="E485" s="1" t="n">
        <v>0.00188</v>
      </c>
      <c r="F485" s="1" t="n">
        <v>0</v>
      </c>
      <c r="G485" s="1" t="n">
        <v>1</v>
      </c>
      <c r="H485" s="1" t="n">
        <v>0.033</v>
      </c>
      <c r="I485" s="1" t="n">
        <v>0.264</v>
      </c>
      <c r="J485" s="1" t="n">
        <v>2</v>
      </c>
    </row>
    <row r="486" customFormat="false" ht="12.75" hidden="false" customHeight="false" outlineLevel="0" collapsed="false">
      <c r="B486" s="1" t="n">
        <v>482</v>
      </c>
      <c r="C486" s="5" t="s">
        <v>14</v>
      </c>
      <c r="D486" s="1" t="n">
        <v>0.99852</v>
      </c>
      <c r="E486" s="1" t="n">
        <v>0.00148</v>
      </c>
      <c r="F486" s="1" t="n">
        <v>0</v>
      </c>
      <c r="G486" s="1" t="n">
        <v>1</v>
      </c>
      <c r="H486" s="1" t="n">
        <v>0.032</v>
      </c>
      <c r="I486" s="1" t="n">
        <v>0.25</v>
      </c>
      <c r="J486" s="1" t="n">
        <v>2</v>
      </c>
    </row>
    <row r="487" customFormat="false" ht="12.75" hidden="false" customHeight="false" outlineLevel="0" collapsed="false">
      <c r="B487" s="1" t="n">
        <v>483</v>
      </c>
      <c r="C487" s="5" t="s">
        <v>31</v>
      </c>
      <c r="D487" s="1" t="n">
        <v>0.99836</v>
      </c>
      <c r="E487" s="1" t="n">
        <v>0.00164</v>
      </c>
      <c r="F487" s="1" t="n">
        <v>0</v>
      </c>
      <c r="G487" s="1" t="n">
        <v>1</v>
      </c>
      <c r="H487" s="1" t="n">
        <v>0.032</v>
      </c>
      <c r="I487" s="1" t="n">
        <v>0.25</v>
      </c>
      <c r="J487" s="1" t="n">
        <v>2</v>
      </c>
    </row>
    <row r="488" customFormat="false" ht="12.75" hidden="false" customHeight="false" outlineLevel="0" collapsed="false">
      <c r="B488" s="1" t="n">
        <v>484</v>
      </c>
      <c r="C488" s="5" t="s">
        <v>20</v>
      </c>
      <c r="D488" s="1" t="n">
        <v>0.99013</v>
      </c>
      <c r="E488" s="1" t="n">
        <v>0.00987</v>
      </c>
      <c r="F488" s="1" t="n">
        <v>0</v>
      </c>
      <c r="G488" s="1" t="n">
        <v>1</v>
      </c>
      <c r="H488" s="1" t="n">
        <v>0.037</v>
      </c>
      <c r="I488" s="1" t="n">
        <v>0.226</v>
      </c>
      <c r="J488" s="1" t="n">
        <v>2</v>
      </c>
    </row>
    <row r="489" customFormat="false" ht="12.75" hidden="false" customHeight="false" outlineLevel="0" collapsed="false">
      <c r="B489" s="1" t="n">
        <v>485</v>
      </c>
      <c r="C489" s="5" t="s">
        <v>21</v>
      </c>
      <c r="D489" s="1" t="n">
        <v>0.99785</v>
      </c>
      <c r="E489" s="1" t="n">
        <v>0.00215</v>
      </c>
      <c r="F489" s="1" t="n">
        <v>0</v>
      </c>
      <c r="G489" s="1" t="n">
        <v>1</v>
      </c>
      <c r="H489" s="1" t="n">
        <v>0.033</v>
      </c>
      <c r="I489" s="1" t="n">
        <v>0.26</v>
      </c>
      <c r="J489" s="1" t="n">
        <v>2</v>
      </c>
    </row>
    <row r="490" customFormat="false" ht="12.75" hidden="false" customHeight="false" outlineLevel="0" collapsed="false">
      <c r="B490" s="1" t="n">
        <v>486</v>
      </c>
      <c r="C490" s="5" t="s">
        <v>12</v>
      </c>
      <c r="D490" s="1" t="n">
        <v>0.92834</v>
      </c>
      <c r="E490" s="1" t="n">
        <v>0.07165</v>
      </c>
      <c r="F490" s="1" t="n">
        <v>0</v>
      </c>
      <c r="G490" s="1" t="n">
        <v>1</v>
      </c>
      <c r="H490" s="1" t="n">
        <v>0.069</v>
      </c>
      <c r="I490" s="1" t="n">
        <v>0.28</v>
      </c>
      <c r="J490" s="1" t="n">
        <v>2</v>
      </c>
    </row>
    <row r="491" customFormat="false" ht="12.75" hidden="false" customHeight="false" outlineLevel="0" collapsed="false">
      <c r="B491" s="1" t="n">
        <v>487</v>
      </c>
      <c r="C491" s="5" t="s">
        <v>29</v>
      </c>
      <c r="D491" s="1" t="n">
        <v>0.99969</v>
      </c>
      <c r="E491" s="1" t="n">
        <v>0.00031</v>
      </c>
      <c r="F491" s="1" t="n">
        <v>0</v>
      </c>
      <c r="G491" s="1" t="n">
        <v>1</v>
      </c>
      <c r="H491" s="1" t="n">
        <v>0.032</v>
      </c>
      <c r="I491" s="1" t="n">
        <v>0.224</v>
      </c>
      <c r="J491" s="1" t="n">
        <v>2</v>
      </c>
    </row>
    <row r="492" customFormat="false" ht="12.75" hidden="false" customHeight="false" outlineLevel="0" collapsed="false">
      <c r="B492" s="1" t="n">
        <v>488</v>
      </c>
      <c r="C492" s="5" t="s">
        <v>30</v>
      </c>
      <c r="D492" s="1" t="n">
        <v>0.98993</v>
      </c>
      <c r="E492" s="1" t="n">
        <v>0.01007</v>
      </c>
      <c r="F492" s="1" t="n">
        <v>0</v>
      </c>
      <c r="G492" s="1" t="n">
        <v>1</v>
      </c>
      <c r="H492" s="1" t="n">
        <v>0.037</v>
      </c>
      <c r="I492" s="1" t="n">
        <v>0.234</v>
      </c>
      <c r="J492" s="1" t="n">
        <v>2</v>
      </c>
    </row>
    <row r="493" customFormat="false" ht="12.75" hidden="false" customHeight="false" outlineLevel="0" collapsed="false">
      <c r="B493" s="1" t="n">
        <v>489</v>
      </c>
      <c r="C493" s="5" t="s">
        <v>14</v>
      </c>
      <c r="D493" s="1" t="n">
        <v>0.99081</v>
      </c>
      <c r="E493" s="1" t="n">
        <v>0.00919</v>
      </c>
      <c r="F493" s="1" t="n">
        <v>0</v>
      </c>
      <c r="G493" s="1" t="n">
        <v>1</v>
      </c>
      <c r="H493" s="1" t="n">
        <v>0.036</v>
      </c>
      <c r="I493" s="1" t="n">
        <v>0.279</v>
      </c>
      <c r="J493" s="1" t="n">
        <v>2</v>
      </c>
    </row>
    <row r="494" customFormat="false" ht="12.75" hidden="false" customHeight="false" outlineLevel="0" collapsed="false">
      <c r="B494" s="1" t="n">
        <v>490</v>
      </c>
      <c r="C494" s="5" t="s">
        <v>30</v>
      </c>
      <c r="D494" s="1" t="n">
        <v>0</v>
      </c>
      <c r="E494" s="1" t="n">
        <v>0.67244</v>
      </c>
      <c r="F494" s="1" t="n">
        <v>0.32756</v>
      </c>
      <c r="G494" s="1" t="n">
        <v>2</v>
      </c>
      <c r="H494" s="1" t="n">
        <v>0.978</v>
      </c>
      <c r="I494" s="1" t="n">
        <v>0.234</v>
      </c>
      <c r="J494" s="1" t="n">
        <v>2</v>
      </c>
    </row>
    <row r="495" customFormat="false" ht="12.75" hidden="false" customHeight="false" outlineLevel="0" collapsed="false">
      <c r="B495" s="1" t="n">
        <v>491</v>
      </c>
      <c r="C495" s="5" t="s">
        <v>16</v>
      </c>
      <c r="D495" s="1" t="n">
        <v>0.9988</v>
      </c>
      <c r="E495" s="1" t="n">
        <v>0.0012</v>
      </c>
      <c r="F495" s="1" t="n">
        <v>0</v>
      </c>
      <c r="G495" s="1" t="n">
        <v>1</v>
      </c>
      <c r="H495" s="1" t="n">
        <v>0.032</v>
      </c>
      <c r="I495" s="1" t="n">
        <v>0.241</v>
      </c>
      <c r="J495" s="1" t="n">
        <v>2</v>
      </c>
    </row>
    <row r="496" customFormat="false" ht="12.75" hidden="false" customHeight="false" outlineLevel="0" collapsed="false">
      <c r="B496" s="1" t="n">
        <v>492</v>
      </c>
      <c r="C496" s="5" t="s">
        <v>14</v>
      </c>
      <c r="D496" s="1" t="n">
        <v>0.98546</v>
      </c>
      <c r="E496" s="1" t="n">
        <v>0.01453</v>
      </c>
      <c r="F496" s="1" t="n">
        <v>1E-005</v>
      </c>
      <c r="G496" s="1" t="n">
        <v>1</v>
      </c>
      <c r="H496" s="1" t="n">
        <v>0.039</v>
      </c>
      <c r="I496" s="1" t="n">
        <v>0.334</v>
      </c>
      <c r="J496" s="1" t="n">
        <v>2</v>
      </c>
    </row>
    <row r="497" customFormat="false" ht="12.75" hidden="false" customHeight="false" outlineLevel="0" collapsed="false">
      <c r="B497" s="1" t="n">
        <v>493</v>
      </c>
      <c r="C497" s="5" t="s">
        <v>11</v>
      </c>
      <c r="D497" s="1" t="n">
        <v>0.98988</v>
      </c>
      <c r="E497" s="1" t="n">
        <v>0.01012</v>
      </c>
      <c r="F497" s="1" t="n">
        <v>0</v>
      </c>
      <c r="G497" s="1" t="n">
        <v>1</v>
      </c>
      <c r="H497" s="1" t="n">
        <v>0.037</v>
      </c>
      <c r="I497" s="1" t="n">
        <v>0.298</v>
      </c>
      <c r="J497" s="1" t="n">
        <v>2</v>
      </c>
    </row>
    <row r="498" customFormat="false" ht="12.75" hidden="false" customHeight="false" outlineLevel="0" collapsed="false">
      <c r="B498" s="1" t="n">
        <v>494</v>
      </c>
      <c r="C498" s="5" t="s">
        <v>24</v>
      </c>
      <c r="D498" s="1" t="n">
        <v>0.88956</v>
      </c>
      <c r="E498" s="1" t="n">
        <v>0.11044</v>
      </c>
      <c r="F498" s="1" t="n">
        <v>0</v>
      </c>
      <c r="G498" s="1" t="n">
        <v>1</v>
      </c>
      <c r="H498" s="1" t="n">
        <v>0.089</v>
      </c>
      <c r="I498" s="1" t="n">
        <v>0.226</v>
      </c>
      <c r="J498" s="1" t="n">
        <v>2</v>
      </c>
    </row>
    <row r="499" customFormat="false" ht="12.75" hidden="false" customHeight="false" outlineLevel="0" collapsed="false">
      <c r="B499" s="1" t="n">
        <v>495</v>
      </c>
      <c r="C499" s="5" t="s">
        <v>13</v>
      </c>
      <c r="D499" s="1" t="n">
        <v>0.9984</v>
      </c>
      <c r="E499" s="1" t="n">
        <v>0.0016</v>
      </c>
      <c r="F499" s="1" t="n">
        <v>0</v>
      </c>
      <c r="G499" s="1" t="n">
        <v>1</v>
      </c>
      <c r="H499" s="1" t="n">
        <v>0.032</v>
      </c>
      <c r="I499" s="1" t="n">
        <v>0.255</v>
      </c>
      <c r="J499" s="1" t="n">
        <v>2</v>
      </c>
    </row>
    <row r="500" customFormat="false" ht="12.75" hidden="false" customHeight="false" outlineLevel="0" collapsed="false">
      <c r="B500" s="1" t="n">
        <v>496</v>
      </c>
      <c r="C500" s="5" t="s">
        <v>21</v>
      </c>
      <c r="D500" s="1" t="n">
        <v>0.94966</v>
      </c>
      <c r="E500" s="1" t="n">
        <v>0.05034</v>
      </c>
      <c r="F500" s="1" t="n">
        <v>0</v>
      </c>
      <c r="G500" s="1" t="n">
        <v>1</v>
      </c>
      <c r="H500" s="1" t="n">
        <v>0.058</v>
      </c>
      <c r="I500" s="1" t="n">
        <v>0.26</v>
      </c>
      <c r="J500" s="1" t="n">
        <v>2</v>
      </c>
    </row>
    <row r="501" customFormat="false" ht="12.75" hidden="false" customHeight="false" outlineLevel="0" collapsed="false">
      <c r="B501" s="1" t="n">
        <v>497</v>
      </c>
      <c r="C501" s="5" t="s">
        <v>32</v>
      </c>
      <c r="D501" s="1" t="n">
        <v>0</v>
      </c>
      <c r="E501" s="1" t="n">
        <v>0.49333</v>
      </c>
      <c r="F501" s="1" t="n">
        <v>0.50667</v>
      </c>
      <c r="G501" s="1" t="n">
        <v>3</v>
      </c>
      <c r="H501" s="1" t="n">
        <v>1.212</v>
      </c>
      <c r="I501" s="1" t="n">
        <v>0.232</v>
      </c>
      <c r="J501" s="1" t="n">
        <v>2</v>
      </c>
    </row>
    <row r="502" customFormat="false" ht="12.75" hidden="false" customHeight="false" outlineLevel="0" collapsed="false">
      <c r="B502" s="1" t="n">
        <v>498</v>
      </c>
      <c r="C502" s="5" t="s">
        <v>14</v>
      </c>
      <c r="D502" s="1" t="n">
        <v>0.02179</v>
      </c>
      <c r="E502" s="1" t="n">
        <v>0.97258</v>
      </c>
      <c r="F502" s="1" t="n">
        <v>0.00563</v>
      </c>
      <c r="G502" s="1" t="n">
        <v>2</v>
      </c>
      <c r="H502" s="1" t="n">
        <v>0.545</v>
      </c>
      <c r="I502" s="1" t="n">
        <v>0.307</v>
      </c>
      <c r="J502" s="1" t="n">
        <v>2</v>
      </c>
    </row>
    <row r="503" customFormat="false" ht="12.75" hidden="false" customHeight="false" outlineLevel="0" collapsed="false">
      <c r="B503" s="1" t="n">
        <v>499</v>
      </c>
      <c r="C503" s="5" t="s">
        <v>11</v>
      </c>
      <c r="D503" s="1" t="n">
        <v>0.99757</v>
      </c>
      <c r="E503" s="1" t="n">
        <v>0.00243</v>
      </c>
      <c r="F503" s="1" t="n">
        <v>0</v>
      </c>
      <c r="G503" s="1" t="n">
        <v>1</v>
      </c>
      <c r="H503" s="1" t="n">
        <v>0.033</v>
      </c>
      <c r="I503" s="1" t="n">
        <v>0.263</v>
      </c>
      <c r="J503" s="1" t="n">
        <v>2</v>
      </c>
    </row>
    <row r="504" customFormat="false" ht="12.75" hidden="false" customHeight="false" outlineLevel="0" collapsed="false">
      <c r="B504" s="1" t="n">
        <v>500</v>
      </c>
      <c r="C504" s="5" t="s">
        <v>17</v>
      </c>
      <c r="D504" s="1" t="n">
        <v>0</v>
      </c>
      <c r="E504" s="1" t="n">
        <v>0.94348</v>
      </c>
      <c r="F504" s="1" t="n">
        <v>0.05652</v>
      </c>
      <c r="G504" s="1" t="n">
        <v>2</v>
      </c>
      <c r="H504" s="1" t="n">
        <v>0.623</v>
      </c>
      <c r="I504" s="1" t="n">
        <v>0.243</v>
      </c>
      <c r="J504" s="1" t="n">
        <v>2</v>
      </c>
    </row>
    <row r="505" customFormat="false" ht="12.75" hidden="false" customHeight="false" outlineLevel="0" collapsed="false">
      <c r="B505" s="1" t="n">
        <v>501</v>
      </c>
      <c r="C505" s="4" t="s">
        <v>14</v>
      </c>
      <c r="D505" s="1" t="n">
        <v>0.98794</v>
      </c>
      <c r="E505" s="1" t="n">
        <v>0.01205</v>
      </c>
      <c r="F505" s="1" t="n">
        <v>0</v>
      </c>
      <c r="G505" s="1" t="n">
        <v>1</v>
      </c>
      <c r="H505" s="1" t="n">
        <v>0.038</v>
      </c>
      <c r="I505" s="1" t="n">
        <v>0.307</v>
      </c>
      <c r="J505" s="1" t="n">
        <v>2</v>
      </c>
    </row>
    <row r="506" customFormat="false" ht="12.75" hidden="false" customHeight="false" outlineLevel="0" collapsed="false">
      <c r="B506" s="1" t="n">
        <v>502</v>
      </c>
      <c r="C506" s="4" t="s">
        <v>21</v>
      </c>
      <c r="D506" s="1" t="n">
        <v>0</v>
      </c>
      <c r="E506" s="1" t="n">
        <v>0.00214</v>
      </c>
      <c r="F506" s="1" t="n">
        <v>0.99786</v>
      </c>
      <c r="G506" s="1" t="n">
        <v>3</v>
      </c>
      <c r="H506" s="1" t="n">
        <v>1.855</v>
      </c>
      <c r="I506" s="1" t="n">
        <v>0.315</v>
      </c>
      <c r="J506" s="1" t="n">
        <v>2</v>
      </c>
    </row>
    <row r="507" customFormat="false" ht="12.75" hidden="false" customHeight="false" outlineLevel="0" collapsed="false">
      <c r="B507" s="1" t="n">
        <v>503</v>
      </c>
      <c r="C507" s="4" t="s">
        <v>17</v>
      </c>
      <c r="D507" s="1" t="n">
        <v>0.99861</v>
      </c>
      <c r="E507" s="1" t="n">
        <v>0.00139</v>
      </c>
      <c r="F507" s="1" t="n">
        <v>0</v>
      </c>
      <c r="G507" s="1" t="n">
        <v>1</v>
      </c>
      <c r="H507" s="1" t="n">
        <v>0.032</v>
      </c>
      <c r="I507" s="1" t="n">
        <v>0.236</v>
      </c>
      <c r="J507" s="1" t="n">
        <v>2</v>
      </c>
    </row>
    <row r="508" customFormat="false" ht="12.75" hidden="false" customHeight="false" outlineLevel="0" collapsed="false">
      <c r="B508" s="1" t="n">
        <v>504</v>
      </c>
      <c r="C508" s="4" t="s">
        <v>10</v>
      </c>
      <c r="D508" s="1" t="n">
        <v>0.00294</v>
      </c>
      <c r="E508" s="1" t="n">
        <v>0.97975</v>
      </c>
      <c r="F508" s="1" t="n">
        <v>0.0173</v>
      </c>
      <c r="G508" s="1" t="n">
        <v>2</v>
      </c>
      <c r="H508" s="1" t="n">
        <v>0.57</v>
      </c>
      <c r="I508" s="1" t="n">
        <v>0.203</v>
      </c>
      <c r="J508" s="1" t="n">
        <v>2</v>
      </c>
    </row>
    <row r="509" customFormat="false" ht="12.75" hidden="false" customHeight="false" outlineLevel="0" collapsed="false">
      <c r="B509" s="1" t="n">
        <v>505</v>
      </c>
      <c r="C509" s="4" t="s">
        <v>12</v>
      </c>
      <c r="D509" s="1" t="n">
        <v>0</v>
      </c>
      <c r="E509" s="1" t="n">
        <v>0.83115</v>
      </c>
      <c r="F509" s="1" t="n">
        <v>0.16885</v>
      </c>
      <c r="G509" s="1" t="n">
        <v>2</v>
      </c>
      <c r="H509" s="1" t="n">
        <v>0.77</v>
      </c>
      <c r="I509" s="1" t="n">
        <v>1.374</v>
      </c>
      <c r="J509" s="1" t="n">
        <v>3</v>
      </c>
    </row>
    <row r="510" customFormat="false" ht="12.75" hidden="false" customHeight="false" outlineLevel="0" collapsed="false">
      <c r="B510" s="1" t="n">
        <v>506</v>
      </c>
      <c r="C510" s="4" t="s">
        <v>20</v>
      </c>
      <c r="D510" s="1" t="n">
        <v>0.99955</v>
      </c>
      <c r="E510" s="1" t="n">
        <v>0.00045</v>
      </c>
      <c r="F510" s="1" t="n">
        <v>0</v>
      </c>
      <c r="G510" s="1" t="n">
        <v>1</v>
      </c>
      <c r="H510" s="1" t="n">
        <v>0.032</v>
      </c>
      <c r="I510" s="1" t="n">
        <v>0.226</v>
      </c>
      <c r="J510" s="1" t="n">
        <v>2</v>
      </c>
    </row>
    <row r="511" customFormat="false" ht="12.75" hidden="false" customHeight="false" outlineLevel="0" collapsed="false">
      <c r="B511" s="1" t="n">
        <v>507</v>
      </c>
      <c r="C511" s="4" t="s">
        <v>21</v>
      </c>
      <c r="D511" s="1" t="n">
        <v>0.16051</v>
      </c>
      <c r="E511" s="1" t="n">
        <v>0.83943</v>
      </c>
      <c r="F511" s="1" t="n">
        <v>6E-005</v>
      </c>
      <c r="G511" s="1" t="n">
        <v>2</v>
      </c>
      <c r="H511" s="1" t="n">
        <v>0.466</v>
      </c>
      <c r="I511" s="1" t="n">
        <v>0.242</v>
      </c>
      <c r="J511" s="1" t="n">
        <v>2</v>
      </c>
    </row>
    <row r="512" customFormat="false" ht="12.75" hidden="false" customHeight="false" outlineLevel="0" collapsed="false">
      <c r="B512" s="1" t="n">
        <v>508</v>
      </c>
      <c r="C512" s="4" t="s">
        <v>12</v>
      </c>
      <c r="D512" s="1" t="n">
        <v>0</v>
      </c>
      <c r="E512" s="1" t="n">
        <v>0.01065</v>
      </c>
      <c r="F512" s="1" t="n">
        <v>0.98935</v>
      </c>
      <c r="G512" s="1" t="n">
        <v>3</v>
      </c>
      <c r="H512" s="1" t="n">
        <v>1.844</v>
      </c>
      <c r="I512" s="1" t="n">
        <v>2.808</v>
      </c>
      <c r="J512" s="1" t="n">
        <v>3</v>
      </c>
    </row>
    <row r="513" customFormat="false" ht="12.75" hidden="false" customHeight="false" outlineLevel="0" collapsed="false">
      <c r="B513" s="1" t="n">
        <v>509</v>
      </c>
      <c r="C513" s="4" t="s">
        <v>29</v>
      </c>
      <c r="D513" s="1" t="n">
        <v>0.9944</v>
      </c>
      <c r="E513" s="1" t="n">
        <v>0.0056</v>
      </c>
      <c r="F513" s="1" t="n">
        <v>0</v>
      </c>
      <c r="G513" s="1" t="n">
        <v>1</v>
      </c>
      <c r="H513" s="1" t="n">
        <v>0.035</v>
      </c>
      <c r="I513" s="1" t="n">
        <v>0.224</v>
      </c>
      <c r="J513" s="1" t="n">
        <v>2</v>
      </c>
    </row>
    <row r="514" customFormat="false" ht="12.75" hidden="false" customHeight="false" outlineLevel="0" collapsed="false">
      <c r="B514" s="1" t="n">
        <v>510</v>
      </c>
      <c r="C514" s="4" t="s">
        <v>20</v>
      </c>
      <c r="D514" s="1" t="n">
        <v>0</v>
      </c>
      <c r="E514" s="1" t="n">
        <v>0.00877</v>
      </c>
      <c r="F514" s="1" t="n">
        <v>0.99123</v>
      </c>
      <c r="G514" s="1" t="n">
        <v>3</v>
      </c>
      <c r="H514" s="1" t="n">
        <v>1.847</v>
      </c>
      <c r="I514" s="1" t="n">
        <v>0.229</v>
      </c>
      <c r="J514" s="1" t="n">
        <v>2</v>
      </c>
    </row>
    <row r="515" customFormat="false" ht="12.75" hidden="false" customHeight="false" outlineLevel="0" collapsed="false">
      <c r="B515" s="1" t="n">
        <v>511</v>
      </c>
      <c r="C515" s="4" t="s">
        <v>20</v>
      </c>
      <c r="D515" s="1" t="n">
        <v>0.72549</v>
      </c>
      <c r="E515" s="1" t="n">
        <v>0.2745</v>
      </c>
      <c r="F515" s="1" t="n">
        <v>1E-005</v>
      </c>
      <c r="G515" s="1" t="n">
        <v>1</v>
      </c>
      <c r="H515" s="1" t="n">
        <v>0.174</v>
      </c>
      <c r="I515" s="1" t="n">
        <v>0.229</v>
      </c>
      <c r="J515" s="1" t="n">
        <v>2</v>
      </c>
    </row>
    <row r="516" customFormat="false" ht="12.75" hidden="false" customHeight="false" outlineLevel="0" collapsed="false">
      <c r="B516" s="1" t="n">
        <v>512</v>
      </c>
      <c r="C516" s="4" t="s">
        <v>29</v>
      </c>
      <c r="D516" s="1" t="n">
        <v>0</v>
      </c>
      <c r="E516" s="1" t="n">
        <v>0.03628</v>
      </c>
      <c r="F516" s="1" t="n">
        <v>0.96372</v>
      </c>
      <c r="G516" s="1" t="n">
        <v>3</v>
      </c>
      <c r="H516" s="1" t="n">
        <v>1.811</v>
      </c>
      <c r="I516" s="1" t="n">
        <v>0.224</v>
      </c>
      <c r="J516" s="1" t="n">
        <v>2</v>
      </c>
    </row>
    <row r="517" customFormat="false" ht="12.75" hidden="false" customHeight="false" outlineLevel="0" collapsed="false">
      <c r="B517" s="1" t="n">
        <v>513</v>
      </c>
      <c r="C517" s="4" t="s">
        <v>16</v>
      </c>
      <c r="D517" s="1" t="n">
        <v>0.99883</v>
      </c>
      <c r="E517" s="1" t="n">
        <v>0.00117</v>
      </c>
      <c r="F517" s="1" t="n">
        <v>0</v>
      </c>
      <c r="G517" s="1" t="n">
        <v>1</v>
      </c>
      <c r="H517" s="1" t="n">
        <v>0.032</v>
      </c>
      <c r="I517" s="1" t="n">
        <v>0.242</v>
      </c>
      <c r="J517" s="1" t="n">
        <v>2</v>
      </c>
    </row>
    <row r="518" customFormat="false" ht="12.75" hidden="false" customHeight="false" outlineLevel="0" collapsed="false">
      <c r="B518" s="1" t="n">
        <v>514</v>
      </c>
      <c r="C518" s="4" t="s">
        <v>32</v>
      </c>
      <c r="D518" s="1" t="n">
        <v>0.99958</v>
      </c>
      <c r="E518" s="1" t="n">
        <v>0.00042</v>
      </c>
      <c r="F518" s="1" t="n">
        <v>0</v>
      </c>
      <c r="G518" s="1" t="n">
        <v>1</v>
      </c>
      <c r="H518" s="1" t="n">
        <v>0.032</v>
      </c>
      <c r="I518" s="1" t="n">
        <v>0.232</v>
      </c>
      <c r="J518" s="1" t="n">
        <v>2</v>
      </c>
    </row>
    <row r="519" customFormat="false" ht="12.75" hidden="false" customHeight="false" outlineLevel="0" collapsed="false">
      <c r="B519" s="1" t="n">
        <v>515</v>
      </c>
      <c r="C519" s="4" t="s">
        <v>21</v>
      </c>
      <c r="D519" s="1" t="n">
        <v>0.99745</v>
      </c>
      <c r="E519" s="1" t="n">
        <v>0.00255</v>
      </c>
      <c r="F519" s="1" t="n">
        <v>0</v>
      </c>
      <c r="G519" s="1" t="n">
        <v>1</v>
      </c>
      <c r="H519" s="1" t="n">
        <v>0.033</v>
      </c>
      <c r="I519" s="1" t="n">
        <v>0.285</v>
      </c>
      <c r="J519" s="1" t="n">
        <v>2</v>
      </c>
    </row>
    <row r="520" customFormat="false" ht="12.75" hidden="false" customHeight="false" outlineLevel="0" collapsed="false">
      <c r="B520" s="1" t="n">
        <v>516</v>
      </c>
      <c r="C520" s="4" t="s">
        <v>30</v>
      </c>
      <c r="D520" s="1" t="n">
        <v>0.99932</v>
      </c>
      <c r="E520" s="1" t="n">
        <v>0.00068</v>
      </c>
      <c r="F520" s="1" t="n">
        <v>0</v>
      </c>
      <c r="G520" s="1" t="n">
        <v>1</v>
      </c>
      <c r="H520" s="1" t="n">
        <v>0.032</v>
      </c>
      <c r="I520" s="1" t="n">
        <v>0.234</v>
      </c>
      <c r="J520" s="1" t="n">
        <v>2</v>
      </c>
    </row>
    <row r="521" customFormat="false" ht="12.75" hidden="false" customHeight="false" outlineLevel="0" collapsed="false">
      <c r="B521" s="1" t="n">
        <v>517</v>
      </c>
      <c r="C521" s="4" t="s">
        <v>22</v>
      </c>
      <c r="D521" s="1" t="n">
        <v>0.00846</v>
      </c>
      <c r="E521" s="1" t="n">
        <v>0.99083</v>
      </c>
      <c r="F521" s="1" t="n">
        <v>0.00071</v>
      </c>
      <c r="G521" s="1" t="n">
        <v>2</v>
      </c>
      <c r="H521" s="1" t="n">
        <v>0.546</v>
      </c>
      <c r="I521" s="1" t="n">
        <v>0.263</v>
      </c>
      <c r="J521" s="1" t="n">
        <v>2</v>
      </c>
    </row>
    <row r="522" customFormat="false" ht="12.75" hidden="false" customHeight="false" outlineLevel="0" collapsed="false">
      <c r="B522" s="1" t="n">
        <v>518</v>
      </c>
      <c r="C522" s="4" t="s">
        <v>25</v>
      </c>
      <c r="D522" s="1" t="n">
        <v>0.99074</v>
      </c>
      <c r="E522" s="1" t="n">
        <v>0.00926</v>
      </c>
      <c r="F522" s="1" t="n">
        <v>0</v>
      </c>
      <c r="G522" s="1" t="n">
        <v>1</v>
      </c>
      <c r="H522" s="1" t="n">
        <v>0.036</v>
      </c>
      <c r="I522" s="1" t="n">
        <v>0.3</v>
      </c>
      <c r="J522" s="1" t="n">
        <v>2</v>
      </c>
    </row>
    <row r="523" customFormat="false" ht="12.75" hidden="false" customHeight="false" outlineLevel="0" collapsed="false">
      <c r="B523" s="1" t="n">
        <v>519</v>
      </c>
      <c r="C523" s="4" t="s">
        <v>14</v>
      </c>
      <c r="D523" s="1" t="n">
        <v>0.99844</v>
      </c>
      <c r="E523" s="1" t="n">
        <v>0.00156</v>
      </c>
      <c r="F523" s="1" t="n">
        <v>0</v>
      </c>
      <c r="G523" s="1" t="n">
        <v>1</v>
      </c>
      <c r="H523" s="1" t="n">
        <v>0.032</v>
      </c>
      <c r="I523" s="1" t="n">
        <v>0.244</v>
      </c>
      <c r="J523" s="1" t="n">
        <v>2</v>
      </c>
    </row>
    <row r="524" customFormat="false" ht="12.75" hidden="false" customHeight="false" outlineLevel="0" collapsed="false">
      <c r="B524" s="1" t="n">
        <v>520</v>
      </c>
      <c r="C524" s="4" t="s">
        <v>24</v>
      </c>
      <c r="D524" s="1" t="n">
        <v>6E-005</v>
      </c>
      <c r="E524" s="1" t="n">
        <v>0.99833</v>
      </c>
      <c r="F524" s="1" t="n">
        <v>0.00161</v>
      </c>
      <c r="G524" s="1" t="n">
        <v>2</v>
      </c>
      <c r="H524" s="1" t="n">
        <v>0.551</v>
      </c>
      <c r="I524" s="1" t="n">
        <v>0.226</v>
      </c>
      <c r="J524" s="1" t="n">
        <v>2</v>
      </c>
    </row>
    <row r="525" customFormat="false" ht="12.75" hidden="false" customHeight="false" outlineLevel="0" collapsed="false">
      <c r="B525" s="1" t="n">
        <v>521</v>
      </c>
      <c r="C525" s="4" t="s">
        <v>21</v>
      </c>
      <c r="D525" s="1" t="n">
        <v>0.9978</v>
      </c>
      <c r="E525" s="1" t="n">
        <v>0.0022</v>
      </c>
      <c r="F525" s="1" t="n">
        <v>0</v>
      </c>
      <c r="G525" s="1" t="n">
        <v>1</v>
      </c>
      <c r="H525" s="1" t="n">
        <v>0.033</v>
      </c>
      <c r="I525" s="1" t="n">
        <v>0.254</v>
      </c>
      <c r="J525" s="1" t="n">
        <v>2</v>
      </c>
    </row>
    <row r="526" customFormat="false" ht="12.75" hidden="false" customHeight="false" outlineLevel="0" collapsed="false">
      <c r="B526" s="1" t="n">
        <v>522</v>
      </c>
      <c r="C526" s="4" t="s">
        <v>32</v>
      </c>
      <c r="D526" s="1" t="n">
        <v>0.99963</v>
      </c>
      <c r="E526" s="1" t="n">
        <v>0.00037</v>
      </c>
      <c r="F526" s="1" t="n">
        <v>0</v>
      </c>
      <c r="G526" s="1" t="n">
        <v>1</v>
      </c>
      <c r="H526" s="1" t="n">
        <v>0.032</v>
      </c>
      <c r="I526" s="1" t="n">
        <v>0.228</v>
      </c>
      <c r="J526" s="1" t="n">
        <v>2</v>
      </c>
    </row>
    <row r="527" customFormat="false" ht="12.75" hidden="false" customHeight="false" outlineLevel="0" collapsed="false">
      <c r="B527" s="1" t="n">
        <v>523</v>
      </c>
      <c r="C527" s="4" t="s">
        <v>25</v>
      </c>
      <c r="D527" s="1" t="n">
        <v>0</v>
      </c>
      <c r="E527" s="1" t="n">
        <v>0.0003</v>
      </c>
      <c r="F527" s="1" t="n">
        <v>0.9997</v>
      </c>
      <c r="G527" s="1" t="n">
        <v>3</v>
      </c>
      <c r="H527" s="1" t="n">
        <v>1.858</v>
      </c>
      <c r="I527" s="1" t="n">
        <v>1.455</v>
      </c>
      <c r="J527" s="1" t="n">
        <v>3</v>
      </c>
    </row>
    <row r="528" customFormat="false" ht="12.75" hidden="false" customHeight="false" outlineLevel="0" collapsed="false">
      <c r="B528" s="1" t="n">
        <v>524</v>
      </c>
      <c r="C528" s="4" t="s">
        <v>25</v>
      </c>
      <c r="D528" s="1" t="n">
        <v>0</v>
      </c>
      <c r="E528" s="1" t="n">
        <v>0.00015</v>
      </c>
      <c r="F528" s="1" t="n">
        <v>0.99985</v>
      </c>
      <c r="G528" s="1" t="n">
        <v>3</v>
      </c>
      <c r="H528" s="1" t="n">
        <v>1.858</v>
      </c>
      <c r="I528" s="1" t="n">
        <v>0.3</v>
      </c>
      <c r="J528" s="1" t="n">
        <v>2</v>
      </c>
    </row>
    <row r="529" customFormat="false" ht="12.75" hidden="false" customHeight="false" outlineLevel="0" collapsed="false">
      <c r="B529" s="1" t="n">
        <v>525</v>
      </c>
      <c r="C529" s="5" t="s">
        <v>14</v>
      </c>
      <c r="D529" s="1" t="n">
        <v>0.01997</v>
      </c>
      <c r="E529" s="1" t="n">
        <v>0.97276</v>
      </c>
      <c r="F529" s="1" t="n">
        <v>0.00726</v>
      </c>
      <c r="G529" s="1" t="n">
        <v>2</v>
      </c>
      <c r="H529" s="1" t="n">
        <v>0.548</v>
      </c>
      <c r="I529" s="1" t="n">
        <v>0.302</v>
      </c>
      <c r="J529" s="1" t="n">
        <v>2</v>
      </c>
    </row>
    <row r="530" customFormat="false" ht="12.75" hidden="false" customHeight="false" outlineLevel="0" collapsed="false">
      <c r="B530" s="1" t="n">
        <v>526</v>
      </c>
      <c r="C530" s="5" t="s">
        <v>30</v>
      </c>
      <c r="D530" s="1" t="n">
        <v>0.00037</v>
      </c>
      <c r="E530" s="1" t="n">
        <v>0.99811</v>
      </c>
      <c r="F530" s="1" t="n">
        <v>0.00152</v>
      </c>
      <c r="G530" s="1" t="n">
        <v>2</v>
      </c>
      <c r="H530" s="1" t="n">
        <v>0.551</v>
      </c>
      <c r="I530" s="1" t="n">
        <v>0.234</v>
      </c>
      <c r="J530" s="1" t="n">
        <v>2</v>
      </c>
    </row>
    <row r="531" customFormat="false" ht="12.75" hidden="false" customHeight="false" outlineLevel="0" collapsed="false">
      <c r="B531" s="1" t="n">
        <v>527</v>
      </c>
      <c r="C531" s="5" t="s">
        <v>16</v>
      </c>
      <c r="D531" s="1" t="n">
        <v>0</v>
      </c>
      <c r="E531" s="1" t="n">
        <v>0.90787</v>
      </c>
      <c r="F531" s="1" t="n">
        <v>0.09213</v>
      </c>
      <c r="G531" s="1" t="n">
        <v>2</v>
      </c>
      <c r="H531" s="1" t="n">
        <v>0.67</v>
      </c>
      <c r="I531" s="1" t="n">
        <v>1.139</v>
      </c>
      <c r="J531" s="1" t="n">
        <v>2</v>
      </c>
    </row>
    <row r="532" customFormat="false" ht="12.75" hidden="false" customHeight="false" outlineLevel="0" collapsed="false">
      <c r="B532" s="1" t="n">
        <v>528</v>
      </c>
      <c r="C532" s="5" t="s">
        <v>14</v>
      </c>
      <c r="D532" s="1" t="n">
        <v>0.99419</v>
      </c>
      <c r="E532" s="1" t="n">
        <v>0.00581</v>
      </c>
      <c r="F532" s="1" t="n">
        <v>0</v>
      </c>
      <c r="G532" s="1" t="n">
        <v>1</v>
      </c>
      <c r="H532" s="1" t="n">
        <v>0.035</v>
      </c>
      <c r="I532" s="1" t="n">
        <v>0.279</v>
      </c>
      <c r="J532" s="1" t="n">
        <v>2</v>
      </c>
    </row>
    <row r="533" customFormat="false" ht="12.75" hidden="false" customHeight="false" outlineLevel="0" collapsed="false">
      <c r="B533" s="1" t="n">
        <v>529</v>
      </c>
      <c r="C533" s="5" t="s">
        <v>22</v>
      </c>
      <c r="D533" s="1" t="n">
        <v>0.96111</v>
      </c>
      <c r="E533" s="1" t="n">
        <v>0.03889</v>
      </c>
      <c r="F533" s="1" t="n">
        <v>0</v>
      </c>
      <c r="G533" s="1" t="n">
        <v>1</v>
      </c>
      <c r="H533" s="1" t="n">
        <v>0.052</v>
      </c>
      <c r="I533" s="1" t="n">
        <v>0.238</v>
      </c>
      <c r="J533" s="1" t="n">
        <v>2</v>
      </c>
    </row>
    <row r="534" customFormat="false" ht="12.75" hidden="false" customHeight="false" outlineLevel="0" collapsed="false">
      <c r="B534" s="1" t="n">
        <v>530</v>
      </c>
      <c r="C534" s="5" t="s">
        <v>13</v>
      </c>
      <c r="D534" s="1" t="n">
        <v>0.99757</v>
      </c>
      <c r="E534" s="1" t="n">
        <v>0.00243</v>
      </c>
      <c r="F534" s="1" t="n">
        <v>0</v>
      </c>
      <c r="G534" s="1" t="n">
        <v>1</v>
      </c>
      <c r="H534" s="1" t="n">
        <v>0.033</v>
      </c>
      <c r="I534" s="1" t="n">
        <v>0.255</v>
      </c>
      <c r="J534" s="1" t="n">
        <v>2</v>
      </c>
    </row>
    <row r="535" customFormat="false" ht="12.75" hidden="false" customHeight="false" outlineLevel="0" collapsed="false">
      <c r="B535" s="1" t="n">
        <v>531</v>
      </c>
      <c r="C535" s="5" t="s">
        <v>23</v>
      </c>
      <c r="D535" s="1" t="n">
        <v>0.99721</v>
      </c>
      <c r="E535" s="1" t="n">
        <v>0.00279</v>
      </c>
      <c r="F535" s="1" t="n">
        <v>0</v>
      </c>
      <c r="G535" s="1" t="n">
        <v>1</v>
      </c>
      <c r="H535" s="1" t="n">
        <v>0.033</v>
      </c>
      <c r="I535" s="1" t="n">
        <v>0.256</v>
      </c>
      <c r="J535" s="1" t="n">
        <v>2</v>
      </c>
    </row>
    <row r="536" customFormat="false" ht="12.75" hidden="false" customHeight="false" outlineLevel="0" collapsed="false">
      <c r="B536" s="1" t="n">
        <v>532</v>
      </c>
      <c r="C536" s="5" t="s">
        <v>23</v>
      </c>
      <c r="D536" s="1" t="n">
        <v>0.60206</v>
      </c>
      <c r="E536" s="1" t="n">
        <v>0.39792</v>
      </c>
      <c r="F536" s="1" t="n">
        <v>2E-005</v>
      </c>
      <c r="G536" s="1" t="n">
        <v>1</v>
      </c>
      <c r="H536" s="1" t="n">
        <v>0.238</v>
      </c>
      <c r="I536" s="1" t="n">
        <v>0.262</v>
      </c>
      <c r="J536" s="1" t="n">
        <v>2</v>
      </c>
    </row>
    <row r="537" customFormat="false" ht="12.75" hidden="false" customHeight="false" outlineLevel="0" collapsed="false">
      <c r="B537" s="1" t="n">
        <v>533</v>
      </c>
      <c r="C537" s="5" t="s">
        <v>29</v>
      </c>
      <c r="D537" s="1" t="n">
        <v>0.99965</v>
      </c>
      <c r="E537" s="1" t="n">
        <v>0.00035</v>
      </c>
      <c r="F537" s="1" t="n">
        <v>0</v>
      </c>
      <c r="G537" s="1" t="n">
        <v>1</v>
      </c>
      <c r="H537" s="1" t="n">
        <v>0.032</v>
      </c>
      <c r="I537" s="1" t="n">
        <v>0.228</v>
      </c>
      <c r="J537" s="1" t="n">
        <v>2</v>
      </c>
    </row>
    <row r="538" customFormat="false" ht="12.75" hidden="false" customHeight="false" outlineLevel="0" collapsed="false">
      <c r="B538" s="1" t="n">
        <v>534</v>
      </c>
      <c r="C538" s="5" t="s">
        <v>29</v>
      </c>
      <c r="D538" s="1" t="n">
        <v>0.20593</v>
      </c>
      <c r="E538" s="1" t="n">
        <v>0.79394</v>
      </c>
      <c r="F538" s="1" t="n">
        <v>0.00013</v>
      </c>
      <c r="G538" s="1" t="n">
        <v>2</v>
      </c>
      <c r="H538" s="1" t="n">
        <v>0.443</v>
      </c>
      <c r="I538" s="1" t="n">
        <v>0.228</v>
      </c>
      <c r="J538" s="1" t="n">
        <v>2</v>
      </c>
    </row>
    <row r="539" customFormat="false" ht="12.75" hidden="false" customHeight="false" outlineLevel="0" collapsed="false">
      <c r="B539" s="1" t="n">
        <v>535</v>
      </c>
      <c r="C539" s="5" t="s">
        <v>32</v>
      </c>
      <c r="D539" s="1" t="n">
        <v>0.99957</v>
      </c>
      <c r="E539" s="1" t="n">
        <v>0.00043</v>
      </c>
      <c r="F539" s="1" t="n">
        <v>0</v>
      </c>
      <c r="G539" s="1" t="n">
        <v>1</v>
      </c>
      <c r="H539" s="1" t="n">
        <v>0.032</v>
      </c>
      <c r="I539" s="1" t="n">
        <v>0.232</v>
      </c>
      <c r="J539" s="1" t="n">
        <v>2</v>
      </c>
    </row>
    <row r="540" customFormat="false" ht="12.75" hidden="false" customHeight="false" outlineLevel="0" collapsed="false">
      <c r="B540" s="1" t="n">
        <v>536</v>
      </c>
      <c r="C540" s="5" t="s">
        <v>20</v>
      </c>
      <c r="D540" s="1" t="n">
        <v>0.99204</v>
      </c>
      <c r="E540" s="1" t="n">
        <v>0.00796</v>
      </c>
      <c r="F540" s="1" t="n">
        <v>0</v>
      </c>
      <c r="G540" s="1" t="n">
        <v>1</v>
      </c>
      <c r="H540" s="1" t="n">
        <v>0.036</v>
      </c>
      <c r="I540" s="1" t="n">
        <v>0.226</v>
      </c>
      <c r="J540" s="1" t="n">
        <v>2</v>
      </c>
    </row>
    <row r="541" customFormat="false" ht="12.75" hidden="false" customHeight="false" outlineLevel="0" collapsed="false">
      <c r="B541" s="1" t="n">
        <v>537</v>
      </c>
      <c r="C541" s="5" t="s">
        <v>26</v>
      </c>
      <c r="D541" s="1" t="n">
        <v>0.99787</v>
      </c>
      <c r="E541" s="1" t="n">
        <v>0.00213</v>
      </c>
      <c r="F541" s="1" t="n">
        <v>0</v>
      </c>
      <c r="G541" s="1" t="n">
        <v>1</v>
      </c>
      <c r="H541" s="1" t="n">
        <v>0.033</v>
      </c>
      <c r="I541" s="1" t="n">
        <v>0.261</v>
      </c>
      <c r="J541" s="1" t="n">
        <v>2</v>
      </c>
    </row>
    <row r="542" customFormat="false" ht="12.75" hidden="false" customHeight="false" outlineLevel="0" collapsed="false">
      <c r="B542" s="1" t="n">
        <v>538</v>
      </c>
      <c r="C542" s="5" t="s">
        <v>21</v>
      </c>
      <c r="D542" s="1" t="n">
        <v>0.99786</v>
      </c>
      <c r="E542" s="1" t="n">
        <v>0.00214</v>
      </c>
      <c r="F542" s="1" t="n">
        <v>0</v>
      </c>
      <c r="G542" s="1" t="n">
        <v>1</v>
      </c>
      <c r="H542" s="1" t="n">
        <v>0.033</v>
      </c>
      <c r="I542" s="1" t="n">
        <v>0.26</v>
      </c>
      <c r="J542" s="1" t="n">
        <v>2</v>
      </c>
    </row>
    <row r="543" customFormat="false" ht="12.75" hidden="false" customHeight="false" outlineLevel="0" collapsed="false">
      <c r="B543" s="1" t="n">
        <v>539</v>
      </c>
      <c r="C543" s="5" t="s">
        <v>26</v>
      </c>
      <c r="D543" s="1" t="n">
        <v>0.99808</v>
      </c>
      <c r="E543" s="1" t="n">
        <v>0.00192</v>
      </c>
      <c r="F543" s="1" t="n">
        <v>0</v>
      </c>
      <c r="G543" s="1" t="n">
        <v>1</v>
      </c>
      <c r="H543" s="1" t="n">
        <v>0.033</v>
      </c>
      <c r="I543" s="1" t="n">
        <v>0.255</v>
      </c>
      <c r="J543" s="1" t="n">
        <v>2</v>
      </c>
    </row>
    <row r="544" customFormat="false" ht="12.75" hidden="false" customHeight="false" outlineLevel="0" collapsed="false">
      <c r="B544" s="1" t="n">
        <v>540</v>
      </c>
      <c r="C544" s="5" t="s">
        <v>24</v>
      </c>
      <c r="D544" s="1" t="n">
        <v>0</v>
      </c>
      <c r="E544" s="1" t="n">
        <v>0.95691</v>
      </c>
      <c r="F544" s="1" t="n">
        <v>0.04309</v>
      </c>
      <c r="G544" s="1" t="n">
        <v>2</v>
      </c>
      <c r="H544" s="1" t="n">
        <v>0.605</v>
      </c>
      <c r="I544" s="1" t="n">
        <v>0.231</v>
      </c>
      <c r="J544" s="1" t="n">
        <v>2</v>
      </c>
    </row>
    <row r="545" customFormat="false" ht="12.75" hidden="false" customHeight="false" outlineLevel="0" collapsed="false">
      <c r="B545" s="1" t="n">
        <v>541</v>
      </c>
      <c r="C545" s="5" t="s">
        <v>32</v>
      </c>
      <c r="D545" s="1" t="n">
        <v>0.25501</v>
      </c>
      <c r="E545" s="1" t="n">
        <v>0.74494</v>
      </c>
      <c r="F545" s="1" t="n">
        <v>4E-005</v>
      </c>
      <c r="G545" s="1" t="n">
        <v>2</v>
      </c>
      <c r="H545" s="1" t="n">
        <v>0.417</v>
      </c>
      <c r="I545" s="1" t="n">
        <v>0.232</v>
      </c>
      <c r="J545" s="1" t="n">
        <v>2</v>
      </c>
    </row>
    <row r="546" customFormat="false" ht="12.75" hidden="false" customHeight="false" outlineLevel="0" collapsed="false">
      <c r="B546" s="1" t="n">
        <v>542</v>
      </c>
      <c r="C546" s="5" t="s">
        <v>14</v>
      </c>
      <c r="D546" s="1" t="n">
        <v>0.98953</v>
      </c>
      <c r="E546" s="1" t="n">
        <v>0.01047</v>
      </c>
      <c r="F546" s="1" t="n">
        <v>0</v>
      </c>
      <c r="G546" s="1" t="n">
        <v>1</v>
      </c>
      <c r="H546" s="1" t="n">
        <v>0.037</v>
      </c>
      <c r="I546" s="1" t="n">
        <v>0.302</v>
      </c>
      <c r="J546" s="1" t="n">
        <v>2</v>
      </c>
    </row>
    <row r="547" customFormat="false" ht="12.75" hidden="false" customHeight="false" outlineLevel="0" collapsed="false">
      <c r="B547" s="1" t="n">
        <v>543</v>
      </c>
      <c r="C547" s="5" t="s">
        <v>21</v>
      </c>
      <c r="D547" s="1" t="n">
        <v>0.99787</v>
      </c>
      <c r="E547" s="1" t="n">
        <v>0.00213</v>
      </c>
      <c r="F547" s="1" t="n">
        <v>0</v>
      </c>
      <c r="G547" s="1" t="n">
        <v>1</v>
      </c>
      <c r="H547" s="1" t="n">
        <v>0.033</v>
      </c>
      <c r="I547" s="1" t="n">
        <v>0.26</v>
      </c>
      <c r="J547" s="1" t="n">
        <v>2</v>
      </c>
    </row>
    <row r="548" customFormat="false" ht="12.75" hidden="false" customHeight="false" outlineLevel="0" collapsed="false">
      <c r="B548" s="1" t="n">
        <v>544</v>
      </c>
      <c r="C548" s="5" t="s">
        <v>32</v>
      </c>
      <c r="D548" s="1" t="n">
        <v>0.99185</v>
      </c>
      <c r="E548" s="1" t="n">
        <v>0.00815</v>
      </c>
      <c r="F548" s="1" t="n">
        <v>0</v>
      </c>
      <c r="G548" s="1" t="n">
        <v>1</v>
      </c>
      <c r="H548" s="1" t="n">
        <v>0.036</v>
      </c>
      <c r="I548" s="1" t="n">
        <v>0.232</v>
      </c>
      <c r="J548" s="1" t="n">
        <v>2</v>
      </c>
    </row>
    <row r="549" customFormat="false" ht="12.75" hidden="false" customHeight="false" outlineLevel="0" collapsed="false">
      <c r="B549" s="1" t="n">
        <v>545</v>
      </c>
      <c r="C549" s="5" t="s">
        <v>16</v>
      </c>
      <c r="D549" s="1" t="n">
        <v>0.00033</v>
      </c>
      <c r="E549" s="1" t="n">
        <v>0.99549</v>
      </c>
      <c r="F549" s="1" t="n">
        <v>0.00418</v>
      </c>
      <c r="G549" s="1" t="n">
        <v>2</v>
      </c>
      <c r="H549" s="1" t="n">
        <v>0.554</v>
      </c>
      <c r="I549" s="1" t="n">
        <v>2.931</v>
      </c>
      <c r="J549" s="1" t="n">
        <v>3</v>
      </c>
    </row>
    <row r="550" customFormat="false" ht="12.75" hidden="false" customHeight="false" outlineLevel="0" collapsed="false">
      <c r="B550" s="1" t="n">
        <v>546</v>
      </c>
      <c r="C550" s="5" t="s">
        <v>25</v>
      </c>
      <c r="D550" s="1" t="n">
        <v>0.00012</v>
      </c>
      <c r="E550" s="1" t="n">
        <v>0.9784</v>
      </c>
      <c r="F550" s="1" t="n">
        <v>0.02148</v>
      </c>
      <c r="G550" s="1" t="n">
        <v>2</v>
      </c>
      <c r="H550" s="1" t="n">
        <v>0.577</v>
      </c>
      <c r="I550" s="1" t="n">
        <v>0.276</v>
      </c>
      <c r="J550" s="1" t="n">
        <v>2</v>
      </c>
    </row>
    <row r="551" customFormat="false" ht="12.75" hidden="false" customHeight="false" outlineLevel="0" collapsed="false">
      <c r="B551" s="1" t="n">
        <v>547</v>
      </c>
      <c r="C551" s="5" t="s">
        <v>23</v>
      </c>
      <c r="D551" s="1" t="n">
        <v>0</v>
      </c>
      <c r="E551" s="1" t="n">
        <v>0.62566</v>
      </c>
      <c r="F551" s="1" t="n">
        <v>0.37434</v>
      </c>
      <c r="G551" s="1" t="n">
        <v>2</v>
      </c>
      <c r="H551" s="1" t="n">
        <v>1.039</v>
      </c>
      <c r="I551" s="1" t="n">
        <v>0.304</v>
      </c>
      <c r="J551" s="1" t="n">
        <v>2</v>
      </c>
    </row>
    <row r="552" customFormat="false" ht="12.75" hidden="false" customHeight="false" outlineLevel="0" collapsed="false">
      <c r="B552" s="1" t="n">
        <v>548</v>
      </c>
      <c r="C552" s="5" t="s">
        <v>25</v>
      </c>
      <c r="D552" s="1" t="n">
        <v>0</v>
      </c>
      <c r="E552" s="1" t="n">
        <v>0.9375</v>
      </c>
      <c r="F552" s="1" t="n">
        <v>0.06249</v>
      </c>
      <c r="G552" s="1" t="n">
        <v>2</v>
      </c>
      <c r="H552" s="1" t="n">
        <v>0.631</v>
      </c>
      <c r="I552" s="1" t="n">
        <v>0.276</v>
      </c>
      <c r="J552" s="1" t="n">
        <v>2</v>
      </c>
    </row>
    <row r="553" customFormat="false" ht="12.75" hidden="false" customHeight="false" outlineLevel="0" collapsed="false">
      <c r="B553" s="1" t="n">
        <v>549</v>
      </c>
      <c r="C553" s="5" t="s">
        <v>25</v>
      </c>
      <c r="D553" s="1" t="n">
        <v>0.00047</v>
      </c>
      <c r="E553" s="1" t="n">
        <v>0.95579</v>
      </c>
      <c r="F553" s="1" t="n">
        <v>0.04373</v>
      </c>
      <c r="G553" s="1" t="n">
        <v>2</v>
      </c>
      <c r="H553" s="1" t="n">
        <v>0.606</v>
      </c>
      <c r="I553" s="1" t="n">
        <v>0.278</v>
      </c>
      <c r="J553" s="1" t="n">
        <v>2</v>
      </c>
    </row>
    <row r="554" customFormat="false" ht="12.75" hidden="false" customHeight="false" outlineLevel="0" collapsed="false">
      <c r="B554" s="1" t="n">
        <v>550</v>
      </c>
      <c r="C554" s="5" t="s">
        <v>13</v>
      </c>
      <c r="D554" s="1" t="n">
        <v>0.96659</v>
      </c>
      <c r="E554" s="1" t="n">
        <v>0.03341</v>
      </c>
      <c r="F554" s="1" t="n">
        <v>0</v>
      </c>
      <c r="G554" s="1" t="n">
        <v>1</v>
      </c>
      <c r="H554" s="1" t="n">
        <v>0.049</v>
      </c>
      <c r="I554" s="1" t="n">
        <v>0.284</v>
      </c>
      <c r="J554" s="1" t="n">
        <v>2</v>
      </c>
    </row>
    <row r="555" customFormat="false" ht="12.75" hidden="false" customHeight="false" outlineLevel="0" collapsed="false">
      <c r="B555" s="1" t="s">
        <v>33</v>
      </c>
      <c r="C555" s="5" t="s">
        <v>19</v>
      </c>
      <c r="D555" s="1" t="n">
        <v>0.54825</v>
      </c>
      <c r="E555" s="1" t="n">
        <v>0.27612</v>
      </c>
      <c r="F555" s="1" t="n">
        <v>0.17563</v>
      </c>
      <c r="G555" s="1" t="n">
        <v>1</v>
      </c>
      <c r="H555" s="1" t="n">
        <v>0.495</v>
      </c>
      <c r="J555" s="1" t="e">
        <f aca="false">NA()</f>
        <v>#N/A</v>
      </c>
    </row>
    <row r="556" customFormat="false" ht="12.75" hidden="false" customHeight="false" outlineLevel="0" collapsed="false">
      <c r="B556" s="1" t="n">
        <v>551</v>
      </c>
      <c r="C556" s="5" t="s">
        <v>14</v>
      </c>
      <c r="D556" s="1" t="n">
        <v>0.98799</v>
      </c>
      <c r="E556" s="1" t="n">
        <v>0.012</v>
      </c>
      <c r="F556" s="1" t="n">
        <v>0</v>
      </c>
      <c r="G556" s="1" t="n">
        <v>1</v>
      </c>
      <c r="H556" s="1" t="n">
        <v>0.038</v>
      </c>
      <c r="I556" s="1" t="n">
        <v>0.302</v>
      </c>
      <c r="J556" s="1" t="n">
        <v>2</v>
      </c>
    </row>
    <row r="557" customFormat="false" ht="12.75" hidden="false" customHeight="false" outlineLevel="0" collapsed="false">
      <c r="B557" s="1" t="n">
        <v>552</v>
      </c>
      <c r="C557" s="5" t="s">
        <v>23</v>
      </c>
      <c r="D557" s="1" t="n">
        <v>0</v>
      </c>
      <c r="E557" s="1" t="n">
        <v>0.89908</v>
      </c>
      <c r="F557" s="1" t="n">
        <v>0.10092</v>
      </c>
      <c r="G557" s="1" t="n">
        <v>2</v>
      </c>
      <c r="H557" s="1" t="n">
        <v>0.681</v>
      </c>
      <c r="I557" s="1" t="n">
        <v>1.259</v>
      </c>
      <c r="J557" s="1" t="n">
        <v>2</v>
      </c>
    </row>
    <row r="558" customFormat="false" ht="12.75" hidden="false" customHeight="false" outlineLevel="0" collapsed="false">
      <c r="B558" s="1" t="n">
        <v>553</v>
      </c>
      <c r="C558" s="5" t="s">
        <v>12</v>
      </c>
      <c r="D558" s="1" t="n">
        <v>0</v>
      </c>
      <c r="E558" s="1" t="n">
        <v>1E-005</v>
      </c>
      <c r="F558" s="1" t="n">
        <v>0.99999</v>
      </c>
      <c r="G558" s="1" t="n">
        <v>3</v>
      </c>
      <c r="H558" s="1" t="n">
        <v>1.858</v>
      </c>
      <c r="I558" s="1" t="n">
        <v>0.266</v>
      </c>
      <c r="J558" s="1" t="n">
        <v>2</v>
      </c>
    </row>
    <row r="559" customFormat="false" ht="12.75" hidden="false" customHeight="false" outlineLevel="0" collapsed="false">
      <c r="B559" s="1" t="n">
        <v>554</v>
      </c>
      <c r="C559" s="5" t="s">
        <v>17</v>
      </c>
      <c r="D559" s="1" t="n">
        <v>0.76625</v>
      </c>
      <c r="E559" s="1" t="n">
        <v>0.23373</v>
      </c>
      <c r="F559" s="1" t="n">
        <v>2E-005</v>
      </c>
      <c r="G559" s="1" t="n">
        <v>1</v>
      </c>
      <c r="H559" s="1" t="n">
        <v>0.153</v>
      </c>
      <c r="I559" s="1" t="n">
        <v>0.242</v>
      </c>
      <c r="J559" s="1" t="n">
        <v>2</v>
      </c>
    </row>
    <row r="560" customFormat="false" ht="12.75" hidden="false" customHeight="false" outlineLevel="0" collapsed="false">
      <c r="B560" s="1" t="n">
        <v>555</v>
      </c>
      <c r="C560" s="5" t="s">
        <v>14</v>
      </c>
      <c r="D560" s="1" t="n">
        <v>0.98858</v>
      </c>
      <c r="E560" s="1" t="n">
        <v>0.01142</v>
      </c>
      <c r="F560" s="1" t="n">
        <v>0</v>
      </c>
      <c r="G560" s="1" t="n">
        <v>1</v>
      </c>
      <c r="H560" s="1" t="n">
        <v>0.038</v>
      </c>
      <c r="I560" s="1" t="n">
        <v>0.302</v>
      </c>
      <c r="J560" s="1" t="n">
        <v>2</v>
      </c>
    </row>
    <row r="561" customFormat="false" ht="12.75" hidden="false" customHeight="false" outlineLevel="0" collapsed="false">
      <c r="B561" s="1" t="n">
        <v>556</v>
      </c>
      <c r="C561" s="5" t="s">
        <v>17</v>
      </c>
      <c r="D561" s="1" t="n">
        <v>0</v>
      </c>
      <c r="E561" s="1" t="n">
        <v>0.01947</v>
      </c>
      <c r="F561" s="1" t="n">
        <v>0.98053</v>
      </c>
      <c r="G561" s="1" t="n">
        <v>3</v>
      </c>
      <c r="H561" s="1" t="n">
        <v>1.833</v>
      </c>
      <c r="I561" s="1" t="n">
        <v>1.102</v>
      </c>
      <c r="J561" s="1" t="n">
        <v>2</v>
      </c>
    </row>
    <row r="562" customFormat="false" ht="12.75" hidden="false" customHeight="false" outlineLevel="0" collapsed="false">
      <c r="B562" s="1" t="n">
        <v>557</v>
      </c>
      <c r="C562" s="5" t="s">
        <v>24</v>
      </c>
      <c r="D562" s="1" t="n">
        <v>0.99212</v>
      </c>
      <c r="E562" s="1" t="n">
        <v>0.00788</v>
      </c>
      <c r="F562" s="1" t="n">
        <v>0</v>
      </c>
      <c r="G562" s="1" t="n">
        <v>1</v>
      </c>
      <c r="H562" s="1" t="n">
        <v>0.036</v>
      </c>
      <c r="I562" s="1" t="n">
        <v>0.231</v>
      </c>
      <c r="J562" s="1" t="n">
        <v>2</v>
      </c>
    </row>
    <row r="563" customFormat="false" ht="12.75" hidden="false" customHeight="false" outlineLevel="0" collapsed="false">
      <c r="B563" s="1" t="n">
        <v>558</v>
      </c>
      <c r="C563" s="5" t="s">
        <v>15</v>
      </c>
      <c r="D563" s="1" t="n">
        <v>0.98788</v>
      </c>
      <c r="E563" s="1" t="n">
        <v>0.01211</v>
      </c>
      <c r="F563" s="1" t="n">
        <v>0</v>
      </c>
      <c r="G563" s="1" t="n">
        <v>1</v>
      </c>
      <c r="H563" s="1" t="n">
        <v>0.038</v>
      </c>
      <c r="I563" s="1" t="n">
        <v>0.306</v>
      </c>
      <c r="J563" s="1" t="n">
        <v>2</v>
      </c>
    </row>
    <row r="564" customFormat="false" ht="12.75" hidden="false" customHeight="false" outlineLevel="0" collapsed="false">
      <c r="B564" s="1" t="n">
        <v>559</v>
      </c>
      <c r="C564" s="5" t="s">
        <v>11</v>
      </c>
      <c r="D564" s="1" t="n">
        <v>0.99133</v>
      </c>
      <c r="E564" s="1" t="n">
        <v>0.00867</v>
      </c>
      <c r="F564" s="1" t="n">
        <v>0</v>
      </c>
      <c r="G564" s="1" t="n">
        <v>1</v>
      </c>
      <c r="H564" s="1" t="n">
        <v>0.036</v>
      </c>
      <c r="I564" s="1" t="n">
        <v>0.286</v>
      </c>
      <c r="J564" s="1" t="n">
        <v>2</v>
      </c>
    </row>
    <row r="565" customFormat="false" ht="12.75" hidden="false" customHeight="false" outlineLevel="0" collapsed="false">
      <c r="B565" s="1" t="n">
        <v>560</v>
      </c>
      <c r="C565" s="5" t="s">
        <v>24</v>
      </c>
      <c r="D565" s="1" t="n">
        <v>0</v>
      </c>
      <c r="E565" s="1" t="n">
        <v>0.00136</v>
      </c>
      <c r="F565" s="1" t="n">
        <v>0.99864</v>
      </c>
      <c r="G565" s="1" t="n">
        <v>3</v>
      </c>
      <c r="H565" s="1" t="n">
        <v>1.856</v>
      </c>
      <c r="I565" s="1" t="n">
        <v>0.971</v>
      </c>
      <c r="J565" s="1" t="n">
        <v>2</v>
      </c>
    </row>
    <row r="566" customFormat="false" ht="12.75" hidden="false" customHeight="false" outlineLevel="0" collapsed="false">
      <c r="B566" s="1" t="n">
        <v>561</v>
      </c>
      <c r="C566" s="5" t="s">
        <v>24</v>
      </c>
      <c r="D566" s="1" t="n">
        <v>0</v>
      </c>
      <c r="E566" s="1" t="n">
        <v>0.00031</v>
      </c>
      <c r="F566" s="1" t="n">
        <v>0.99969</v>
      </c>
      <c r="G566" s="1" t="n">
        <v>3</v>
      </c>
      <c r="H566" s="1" t="n">
        <v>1.858</v>
      </c>
      <c r="I566" s="1" t="n">
        <v>2.712</v>
      </c>
      <c r="J566" s="1" t="n">
        <v>3</v>
      </c>
    </row>
    <row r="567" customFormat="false" ht="12.75" hidden="false" customHeight="false" outlineLevel="0" collapsed="false">
      <c r="B567" s="1" t="n">
        <v>562</v>
      </c>
      <c r="C567" s="5" t="s">
        <v>31</v>
      </c>
      <c r="D567" s="1" t="n">
        <v>0.99807</v>
      </c>
      <c r="E567" s="1" t="n">
        <v>0.00193</v>
      </c>
      <c r="F567" s="1" t="n">
        <v>0</v>
      </c>
      <c r="G567" s="1" t="n">
        <v>1</v>
      </c>
      <c r="H567" s="1" t="n">
        <v>0.033</v>
      </c>
      <c r="I567" s="1" t="n">
        <v>0.256</v>
      </c>
      <c r="J567" s="1" t="n">
        <v>2</v>
      </c>
    </row>
    <row r="568" customFormat="false" ht="12.75" hidden="false" customHeight="false" outlineLevel="0" collapsed="false">
      <c r="B568" s="1" t="n">
        <v>563</v>
      </c>
      <c r="C568" s="5" t="s">
        <v>12</v>
      </c>
      <c r="D568" s="1" t="n">
        <v>0</v>
      </c>
      <c r="E568" s="1" t="n">
        <v>0.22362</v>
      </c>
      <c r="F568" s="1" t="n">
        <v>0.77638</v>
      </c>
      <c r="G568" s="1" t="n">
        <v>3</v>
      </c>
      <c r="H568" s="1" t="n">
        <v>1.565</v>
      </c>
      <c r="I568" s="1" t="n">
        <v>2.181</v>
      </c>
      <c r="J568" s="1" t="n">
        <v>3</v>
      </c>
    </row>
    <row r="569" customFormat="false" ht="12.75" hidden="false" customHeight="false" outlineLevel="0" collapsed="false">
      <c r="B569" s="1" t="n">
        <v>564</v>
      </c>
      <c r="C569" s="5" t="s">
        <v>26</v>
      </c>
      <c r="D569" s="1" t="n">
        <v>0.99818</v>
      </c>
      <c r="E569" s="1" t="n">
        <v>0.00182</v>
      </c>
      <c r="F569" s="1" t="n">
        <v>0</v>
      </c>
      <c r="G569" s="1" t="n">
        <v>1</v>
      </c>
      <c r="H569" s="1" t="n">
        <v>0.033</v>
      </c>
      <c r="I569" s="1" t="n">
        <v>0.255</v>
      </c>
      <c r="J569" s="1" t="n">
        <v>2</v>
      </c>
    </row>
    <row r="570" customFormat="false" ht="12.75" hidden="false" customHeight="false" outlineLevel="0" collapsed="false">
      <c r="B570" s="1" t="n">
        <v>565</v>
      </c>
      <c r="C570" s="5" t="s">
        <v>24</v>
      </c>
      <c r="D570" s="1" t="n">
        <v>0.99959</v>
      </c>
      <c r="E570" s="1" t="n">
        <v>0.00041</v>
      </c>
      <c r="F570" s="1" t="n">
        <v>0</v>
      </c>
      <c r="G570" s="1" t="n">
        <v>1</v>
      </c>
      <c r="H570" s="1" t="n">
        <v>0.032</v>
      </c>
      <c r="I570" s="1" t="n">
        <v>0.231</v>
      </c>
      <c r="J570" s="1" t="n">
        <v>2</v>
      </c>
    </row>
    <row r="571" customFormat="false" ht="12.75" hidden="false" customHeight="false" outlineLevel="0" collapsed="false">
      <c r="B571" s="1" t="n">
        <v>566</v>
      </c>
      <c r="C571" s="5" t="s">
        <v>21</v>
      </c>
      <c r="D571" s="1" t="n">
        <v>2E-005</v>
      </c>
      <c r="E571" s="1" t="n">
        <v>0.9867</v>
      </c>
      <c r="F571" s="1" t="n">
        <v>0.01328</v>
      </c>
      <c r="G571" s="1" t="n">
        <v>2</v>
      </c>
      <c r="H571" s="1" t="n">
        <v>0.566</v>
      </c>
      <c r="I571" s="1" t="n">
        <v>1.195</v>
      </c>
      <c r="J571" s="1" t="n">
        <v>2</v>
      </c>
    </row>
    <row r="572" customFormat="false" ht="12.75" hidden="false" customHeight="false" outlineLevel="0" collapsed="false">
      <c r="B572" s="1" t="n">
        <v>567</v>
      </c>
      <c r="C572" s="5" t="s">
        <v>11</v>
      </c>
      <c r="D572" s="1" t="n">
        <v>0.99521</v>
      </c>
      <c r="E572" s="1" t="n">
        <v>0.00479</v>
      </c>
      <c r="F572" s="1" t="n">
        <v>0</v>
      </c>
      <c r="G572" s="1" t="n">
        <v>1</v>
      </c>
      <c r="H572" s="1" t="n">
        <v>0.034</v>
      </c>
      <c r="I572" s="1" t="n">
        <v>0.263</v>
      </c>
      <c r="J572" s="1" t="n">
        <v>2</v>
      </c>
    </row>
    <row r="573" customFormat="false" ht="12.75" hidden="false" customHeight="false" outlineLevel="0" collapsed="false">
      <c r="B573" s="1" t="n">
        <v>568</v>
      </c>
      <c r="C573" s="5" t="s">
        <v>21</v>
      </c>
      <c r="D573" s="1" t="n">
        <v>0.08056</v>
      </c>
      <c r="E573" s="1" t="n">
        <v>0.91919</v>
      </c>
      <c r="F573" s="1" t="n">
        <v>0.00024</v>
      </c>
      <c r="G573" s="1" t="n">
        <v>2</v>
      </c>
      <c r="H573" s="1" t="n">
        <v>0.508</v>
      </c>
      <c r="I573" s="1" t="n">
        <v>0.266</v>
      </c>
      <c r="J573" s="1" t="n">
        <v>2</v>
      </c>
    </row>
    <row r="574" customFormat="false" ht="12.75" hidden="false" customHeight="false" outlineLevel="0" collapsed="false">
      <c r="B574" s="1" t="n">
        <v>569</v>
      </c>
      <c r="C574" s="5" t="s">
        <v>28</v>
      </c>
      <c r="D574" s="1" t="n">
        <v>0.0109</v>
      </c>
      <c r="E574" s="1" t="n">
        <v>0.98877</v>
      </c>
      <c r="F574" s="1" t="n">
        <v>0.00033</v>
      </c>
      <c r="G574" s="1" t="n">
        <v>2</v>
      </c>
      <c r="H574" s="1" t="n">
        <v>0.544</v>
      </c>
      <c r="I574" s="1" t="n">
        <v>0.239</v>
      </c>
      <c r="J574" s="1" t="n">
        <v>2</v>
      </c>
    </row>
    <row r="575" customFormat="false" ht="12.75" hidden="false" customHeight="false" outlineLevel="0" collapsed="false">
      <c r="B575" s="1" t="n">
        <v>570</v>
      </c>
      <c r="C575" s="5" t="s">
        <v>17</v>
      </c>
      <c r="D575" s="1" t="n">
        <v>0.077</v>
      </c>
      <c r="E575" s="1" t="n">
        <v>0.92241</v>
      </c>
      <c r="F575" s="1" t="n">
        <v>0.0006</v>
      </c>
      <c r="G575" s="1" t="n">
        <v>2</v>
      </c>
      <c r="H575" s="1" t="n">
        <v>0.51</v>
      </c>
      <c r="I575" s="1" t="n">
        <v>0.243</v>
      </c>
      <c r="J575" s="1" t="n">
        <v>2</v>
      </c>
    </row>
    <row r="576" customFormat="false" ht="12.75" hidden="false" customHeight="false" outlineLevel="0" collapsed="false">
      <c r="B576" s="1" t="n">
        <v>571</v>
      </c>
      <c r="C576" s="5" t="s">
        <v>12</v>
      </c>
      <c r="D576" s="1" t="n">
        <v>0.35505</v>
      </c>
      <c r="E576" s="1" t="n">
        <v>0.64364</v>
      </c>
      <c r="F576" s="1" t="n">
        <v>0.00131</v>
      </c>
      <c r="G576" s="1" t="n">
        <v>2</v>
      </c>
      <c r="H576" s="1" t="n">
        <v>0.367</v>
      </c>
      <c r="I576" s="1" t="n">
        <v>0.28</v>
      </c>
      <c r="J576" s="1" t="n">
        <v>2</v>
      </c>
    </row>
    <row r="577" customFormat="false" ht="12.75" hidden="false" customHeight="false" outlineLevel="0" collapsed="false">
      <c r="B577" s="1" t="n">
        <v>572</v>
      </c>
      <c r="C577" s="5" t="s">
        <v>23</v>
      </c>
      <c r="D577" s="1" t="n">
        <v>0.99755</v>
      </c>
      <c r="E577" s="1" t="n">
        <v>0.00245</v>
      </c>
      <c r="F577" s="1" t="n">
        <v>0</v>
      </c>
      <c r="G577" s="1" t="n">
        <v>1</v>
      </c>
      <c r="H577" s="1" t="n">
        <v>0.033</v>
      </c>
      <c r="I577" s="1" t="n">
        <v>0.262</v>
      </c>
      <c r="J577" s="1" t="n">
        <v>2</v>
      </c>
    </row>
    <row r="578" customFormat="false" ht="12.75" hidden="false" customHeight="false" outlineLevel="0" collapsed="false">
      <c r="B578" s="1" t="n">
        <v>573</v>
      </c>
      <c r="C578" s="5" t="s">
        <v>25</v>
      </c>
      <c r="D578" s="1" t="n">
        <v>0.93262</v>
      </c>
      <c r="E578" s="1" t="n">
        <v>0.06738</v>
      </c>
      <c r="F578" s="1" t="n">
        <v>0</v>
      </c>
      <c r="G578" s="1" t="n">
        <v>1</v>
      </c>
      <c r="H578" s="1" t="n">
        <v>0.067</v>
      </c>
      <c r="I578" s="1" t="n">
        <v>0.276</v>
      </c>
      <c r="J578" s="1" t="n">
        <v>2</v>
      </c>
    </row>
    <row r="579" customFormat="false" ht="12.75" hidden="false" customHeight="false" outlineLevel="0" collapsed="false">
      <c r="B579" s="1" t="n">
        <v>574</v>
      </c>
      <c r="C579" s="5" t="s">
        <v>12</v>
      </c>
      <c r="D579" s="1" t="n">
        <v>0.00173</v>
      </c>
      <c r="E579" s="1" t="n">
        <v>0.97294</v>
      </c>
      <c r="F579" s="1" t="n">
        <v>0.02533</v>
      </c>
      <c r="G579" s="1" t="n">
        <v>2</v>
      </c>
      <c r="H579" s="1" t="n">
        <v>0.581</v>
      </c>
      <c r="I579" s="1" t="n">
        <v>0.28</v>
      </c>
      <c r="J579" s="1" t="n">
        <v>2</v>
      </c>
    </row>
    <row r="580" customFormat="false" ht="12.75" hidden="false" customHeight="false" outlineLevel="0" collapsed="false">
      <c r="B580" s="1" t="n">
        <v>575</v>
      </c>
      <c r="C580" s="5" t="s">
        <v>17</v>
      </c>
      <c r="D580" s="1" t="n">
        <v>0.10961</v>
      </c>
      <c r="E580" s="1" t="n">
        <v>0.88947</v>
      </c>
      <c r="F580" s="1" t="n">
        <v>0.00092</v>
      </c>
      <c r="G580" s="1" t="n">
        <v>2</v>
      </c>
      <c r="H580" s="1" t="n">
        <v>0.493</v>
      </c>
      <c r="I580" s="1" t="n">
        <v>1.138</v>
      </c>
      <c r="J580" s="1" t="n">
        <v>2</v>
      </c>
    </row>
    <row r="581" customFormat="false" ht="12.75" hidden="false" customHeight="false" outlineLevel="0" collapsed="false">
      <c r="B581" s="1" t="n">
        <v>576</v>
      </c>
      <c r="C581" s="5" t="s">
        <v>25</v>
      </c>
      <c r="D581" s="1" t="n">
        <v>0.93466</v>
      </c>
      <c r="E581" s="1" t="n">
        <v>0.06533</v>
      </c>
      <c r="F581" s="1" t="n">
        <v>0</v>
      </c>
      <c r="G581" s="1" t="n">
        <v>1</v>
      </c>
      <c r="H581" s="1" t="n">
        <v>0.065</v>
      </c>
      <c r="I581" s="1" t="n">
        <v>1.347</v>
      </c>
      <c r="J581" s="1" t="n">
        <v>2</v>
      </c>
    </row>
    <row r="582" customFormat="false" ht="12.75" hidden="false" customHeight="false" outlineLevel="0" collapsed="false">
      <c r="B582" s="1" t="n">
        <v>577</v>
      </c>
      <c r="C582" s="5" t="s">
        <v>24</v>
      </c>
      <c r="D582" s="1" t="n">
        <v>0.99961</v>
      </c>
      <c r="E582" s="1" t="n">
        <v>0.00039</v>
      </c>
      <c r="F582" s="1" t="n">
        <v>0</v>
      </c>
      <c r="G582" s="1" t="n">
        <v>1</v>
      </c>
      <c r="H582" s="1" t="n">
        <v>0.032</v>
      </c>
      <c r="I582" s="1" t="n">
        <v>0.231</v>
      </c>
      <c r="J582" s="1" t="n">
        <v>2</v>
      </c>
    </row>
    <row r="583" customFormat="false" ht="12.75" hidden="false" customHeight="false" outlineLevel="0" collapsed="false">
      <c r="B583" s="1" t="n">
        <v>578</v>
      </c>
      <c r="C583" s="5" t="s">
        <v>13</v>
      </c>
      <c r="D583" s="1" t="n">
        <v>0</v>
      </c>
      <c r="E583" s="1" t="n">
        <v>0.54789</v>
      </c>
      <c r="F583" s="1" t="n">
        <v>0.45211</v>
      </c>
      <c r="G583" s="1" t="n">
        <v>2</v>
      </c>
      <c r="H583" s="1" t="n">
        <v>1.141</v>
      </c>
      <c r="I583" s="1" t="n">
        <v>0.255</v>
      </c>
      <c r="J583" s="1" t="n">
        <v>2</v>
      </c>
    </row>
    <row r="584" customFormat="false" ht="12.75" hidden="false" customHeight="false" outlineLevel="0" collapsed="false">
      <c r="B584" s="1" t="n">
        <v>579</v>
      </c>
      <c r="C584" s="5" t="s">
        <v>12</v>
      </c>
      <c r="D584" s="1" t="n">
        <v>0.22693</v>
      </c>
      <c r="E584" s="1" t="n">
        <v>0.77233</v>
      </c>
      <c r="F584" s="1" t="n">
        <v>0.00074</v>
      </c>
      <c r="G584" s="1" t="n">
        <v>2</v>
      </c>
      <c r="H584" s="1" t="n">
        <v>0.433</v>
      </c>
      <c r="I584" s="1" t="n">
        <v>0.28</v>
      </c>
      <c r="J584" s="1" t="n">
        <v>2</v>
      </c>
    </row>
    <row r="585" customFormat="false" ht="12.75" hidden="false" customHeight="false" outlineLevel="0" collapsed="false">
      <c r="B585" s="1" t="n">
        <v>580</v>
      </c>
      <c r="C585" s="5" t="s">
        <v>14</v>
      </c>
      <c r="D585" s="1" t="n">
        <v>0.09089</v>
      </c>
      <c r="E585" s="1" t="n">
        <v>0.90876</v>
      </c>
      <c r="F585" s="1" t="n">
        <v>0.00036</v>
      </c>
      <c r="G585" s="1" t="n">
        <v>2</v>
      </c>
      <c r="H585" s="1" t="n">
        <v>0.502</v>
      </c>
      <c r="I585" s="1" t="n">
        <v>0.255</v>
      </c>
      <c r="J585" s="1" t="n">
        <v>2</v>
      </c>
    </row>
    <row r="586" customFormat="false" ht="12.75" hidden="false" customHeight="false" outlineLevel="0" collapsed="false">
      <c r="B586" s="1" t="n">
        <v>581</v>
      </c>
      <c r="C586" s="5" t="s">
        <v>21</v>
      </c>
      <c r="D586" s="1" t="n">
        <v>0.92063</v>
      </c>
      <c r="E586" s="1" t="n">
        <v>0.07935</v>
      </c>
      <c r="F586" s="1" t="n">
        <v>2E-005</v>
      </c>
      <c r="G586" s="1" t="n">
        <v>1</v>
      </c>
      <c r="H586" s="1" t="n">
        <v>0.073</v>
      </c>
      <c r="I586" s="1" t="n">
        <v>1.26</v>
      </c>
      <c r="J586" s="1" t="n">
        <v>2</v>
      </c>
    </row>
    <row r="587" customFormat="false" ht="12.75" hidden="false" customHeight="false" outlineLevel="0" collapsed="false">
      <c r="B587" s="1" t="n">
        <v>582</v>
      </c>
      <c r="C587" s="5" t="s">
        <v>14</v>
      </c>
      <c r="D587" s="1" t="n">
        <v>0</v>
      </c>
      <c r="E587" s="1" t="n">
        <v>0.25589</v>
      </c>
      <c r="F587" s="1" t="n">
        <v>0.74411</v>
      </c>
      <c r="G587" s="1" t="n">
        <v>3</v>
      </c>
      <c r="H587" s="1" t="n">
        <v>1.523</v>
      </c>
      <c r="I587" s="1" t="n">
        <v>0.244</v>
      </c>
      <c r="J587" s="1" t="n">
        <v>2</v>
      </c>
    </row>
    <row r="588" customFormat="false" ht="12.75" hidden="false" customHeight="false" outlineLevel="0" collapsed="false">
      <c r="B588" s="1" t="n">
        <v>583</v>
      </c>
      <c r="C588" s="5" t="s">
        <v>21</v>
      </c>
      <c r="D588" s="1" t="n">
        <v>0.00166</v>
      </c>
      <c r="E588" s="1" t="n">
        <v>0.99147</v>
      </c>
      <c r="F588" s="1" t="n">
        <v>0.00687</v>
      </c>
      <c r="G588" s="1" t="n">
        <v>2</v>
      </c>
      <c r="H588" s="1" t="n">
        <v>0.557</v>
      </c>
      <c r="I588" s="1" t="n">
        <v>0.254</v>
      </c>
      <c r="J588" s="1" t="n">
        <v>2</v>
      </c>
    </row>
    <row r="589" customFormat="false" ht="12.75" hidden="false" customHeight="false" outlineLevel="0" collapsed="false">
      <c r="B589" s="1" t="n">
        <v>584</v>
      </c>
      <c r="C589" s="5" t="s">
        <v>22</v>
      </c>
      <c r="D589" s="1" t="n">
        <v>0.99797</v>
      </c>
      <c r="E589" s="1" t="n">
        <v>0.00203</v>
      </c>
      <c r="F589" s="1" t="n">
        <v>0</v>
      </c>
      <c r="G589" s="1" t="n">
        <v>1</v>
      </c>
      <c r="H589" s="1" t="n">
        <v>0.033</v>
      </c>
      <c r="I589" s="1" t="n">
        <v>0.264</v>
      </c>
      <c r="J589" s="1" t="n">
        <v>2</v>
      </c>
    </row>
    <row r="590" customFormat="false" ht="12.75" hidden="false" customHeight="false" outlineLevel="0" collapsed="false">
      <c r="B590" s="1" t="n">
        <v>585</v>
      </c>
      <c r="C590" s="6" t="s">
        <v>26</v>
      </c>
      <c r="D590" s="1" t="n">
        <v>0.99794</v>
      </c>
      <c r="E590" s="1" t="n">
        <v>0.00206</v>
      </c>
      <c r="F590" s="1" t="n">
        <v>0</v>
      </c>
      <c r="G590" s="1" t="n">
        <v>1</v>
      </c>
      <c r="H590" s="1" t="n">
        <v>0.033</v>
      </c>
      <c r="I590" s="1" t="n">
        <v>0.261</v>
      </c>
      <c r="J590" s="1" t="n">
        <v>2</v>
      </c>
    </row>
    <row r="591" customFormat="false" ht="12.75" hidden="false" customHeight="false" outlineLevel="0" collapsed="false">
      <c r="B591" s="1" t="n">
        <v>586</v>
      </c>
      <c r="C591" s="6" t="s">
        <v>28</v>
      </c>
      <c r="D591" s="1" t="n">
        <v>0.98768</v>
      </c>
      <c r="E591" s="1" t="n">
        <v>0.01232</v>
      </c>
      <c r="F591" s="1" t="n">
        <v>0</v>
      </c>
      <c r="G591" s="1" t="n">
        <v>1</v>
      </c>
      <c r="H591" s="1" t="n">
        <v>0.038</v>
      </c>
      <c r="I591" s="1" t="n">
        <v>0.239</v>
      </c>
      <c r="J591" s="1" t="n">
        <v>2</v>
      </c>
    </row>
    <row r="592" customFormat="false" ht="12.75" hidden="false" customHeight="false" outlineLevel="0" collapsed="false">
      <c r="B592" s="1" t="n">
        <v>587</v>
      </c>
      <c r="C592" s="6" t="s">
        <v>12</v>
      </c>
      <c r="D592" s="1" t="n">
        <v>0.01125</v>
      </c>
      <c r="E592" s="1" t="n">
        <v>0.98427</v>
      </c>
      <c r="F592" s="1" t="n">
        <v>0.00448</v>
      </c>
      <c r="G592" s="1" t="n">
        <v>2</v>
      </c>
      <c r="H592" s="1" t="n">
        <v>0.549</v>
      </c>
      <c r="I592" s="1" t="n">
        <v>0.269</v>
      </c>
      <c r="J592" s="1" t="n">
        <v>2</v>
      </c>
    </row>
    <row r="593" customFormat="false" ht="12.75" hidden="false" customHeight="false" outlineLevel="0" collapsed="false">
      <c r="B593" s="1" t="n">
        <v>588</v>
      </c>
      <c r="C593" s="6" t="s">
        <v>13</v>
      </c>
      <c r="D593" s="1" t="n">
        <v>1E-005</v>
      </c>
      <c r="E593" s="1" t="n">
        <v>0.9602</v>
      </c>
      <c r="F593" s="1" t="n">
        <v>0.03979</v>
      </c>
      <c r="G593" s="1" t="n">
        <v>2</v>
      </c>
      <c r="H593" s="1" t="n">
        <v>0.601</v>
      </c>
      <c r="I593" s="1" t="n">
        <v>1.219</v>
      </c>
      <c r="J593" s="1" t="n">
        <v>2</v>
      </c>
    </row>
    <row r="594" customFormat="false" ht="12.75" hidden="false" customHeight="false" outlineLevel="0" collapsed="false">
      <c r="B594" s="1" t="n">
        <v>589</v>
      </c>
      <c r="C594" s="6" t="s">
        <v>13</v>
      </c>
      <c r="D594" s="1" t="n">
        <v>0.03361</v>
      </c>
      <c r="E594" s="1" t="n">
        <v>0.96497</v>
      </c>
      <c r="F594" s="1" t="n">
        <v>0.00141</v>
      </c>
      <c r="G594" s="1" t="n">
        <v>2</v>
      </c>
      <c r="H594" s="1" t="n">
        <v>0.533</v>
      </c>
      <c r="I594" s="1" t="n">
        <v>0.254</v>
      </c>
      <c r="J594" s="1" t="n">
        <v>2</v>
      </c>
    </row>
    <row r="595" customFormat="false" ht="12.75" hidden="false" customHeight="false" outlineLevel="0" collapsed="false">
      <c r="B595" s="1" t="n">
        <v>590</v>
      </c>
      <c r="C595" s="6" t="s">
        <v>17</v>
      </c>
      <c r="D595" s="1" t="n">
        <v>0</v>
      </c>
      <c r="E595" s="1" t="n">
        <v>0.26472</v>
      </c>
      <c r="F595" s="1" t="n">
        <v>0.73528</v>
      </c>
      <c r="G595" s="1" t="n">
        <v>3</v>
      </c>
      <c r="H595" s="1" t="n">
        <v>1.512</v>
      </c>
      <c r="I595" s="1" t="n">
        <v>0.243</v>
      </c>
      <c r="J595" s="1" t="n">
        <v>2</v>
      </c>
    </row>
    <row r="596" customFormat="false" ht="12.75" hidden="false" customHeight="false" outlineLevel="0" collapsed="false">
      <c r="B596" s="1" t="n">
        <v>591</v>
      </c>
      <c r="C596" s="6" t="s">
        <v>17</v>
      </c>
      <c r="D596" s="1" t="n">
        <v>0.99894</v>
      </c>
      <c r="E596" s="1" t="n">
        <v>0.00106</v>
      </c>
      <c r="F596" s="1" t="n">
        <v>0</v>
      </c>
      <c r="G596" s="1" t="n">
        <v>1</v>
      </c>
      <c r="H596" s="1" t="n">
        <v>0.032</v>
      </c>
      <c r="I596" s="1" t="n">
        <v>0.243</v>
      </c>
      <c r="J596" s="1" t="n">
        <v>2</v>
      </c>
    </row>
    <row r="597" customFormat="false" ht="12.75" hidden="false" customHeight="false" outlineLevel="0" collapsed="false">
      <c r="B597" s="1" t="n">
        <v>592</v>
      </c>
      <c r="C597" s="6" t="s">
        <v>21</v>
      </c>
      <c r="D597" s="1" t="n">
        <v>0.96172</v>
      </c>
      <c r="E597" s="1" t="n">
        <v>0.03828</v>
      </c>
      <c r="F597" s="1" t="n">
        <v>0</v>
      </c>
      <c r="G597" s="1" t="n">
        <v>1</v>
      </c>
      <c r="H597" s="1" t="n">
        <v>0.051</v>
      </c>
      <c r="I597" s="1" t="n">
        <v>0.259</v>
      </c>
      <c r="J597" s="1" t="n">
        <v>2</v>
      </c>
    </row>
    <row r="598" customFormat="false" ht="12.75" hidden="false" customHeight="false" outlineLevel="0" collapsed="false">
      <c r="B598" s="1" t="n">
        <v>593</v>
      </c>
      <c r="C598" s="6" t="s">
        <v>13</v>
      </c>
      <c r="D598" s="1" t="n">
        <v>0</v>
      </c>
      <c r="E598" s="1" t="n">
        <v>0.76701</v>
      </c>
      <c r="F598" s="1" t="n">
        <v>0.23299</v>
      </c>
      <c r="G598" s="1" t="n">
        <v>2</v>
      </c>
      <c r="H598" s="1" t="n">
        <v>0.854</v>
      </c>
      <c r="I598" s="1" t="n">
        <v>0.255</v>
      </c>
      <c r="J598" s="1" t="n">
        <v>2</v>
      </c>
    </row>
    <row r="599" customFormat="false" ht="12.75" hidden="false" customHeight="false" outlineLevel="0" collapsed="false">
      <c r="B599" s="1" t="n">
        <v>594</v>
      </c>
      <c r="C599" s="6" t="s">
        <v>13</v>
      </c>
      <c r="D599" s="1" t="n">
        <v>0</v>
      </c>
      <c r="E599" s="1" t="n">
        <v>0.13698</v>
      </c>
      <c r="F599" s="1" t="n">
        <v>0.86302</v>
      </c>
      <c r="G599" s="1" t="n">
        <v>3</v>
      </c>
      <c r="H599" s="1" t="n">
        <v>1.679</v>
      </c>
      <c r="I599" s="1" t="n">
        <v>1.344</v>
      </c>
      <c r="J599" s="1" t="n">
        <v>2</v>
      </c>
    </row>
    <row r="600" customFormat="false" ht="12.75" hidden="false" customHeight="false" outlineLevel="0" collapsed="false">
      <c r="B600" s="1" t="n">
        <v>595</v>
      </c>
      <c r="C600" s="6" t="s">
        <v>26</v>
      </c>
      <c r="D600" s="1" t="n">
        <v>0.99787</v>
      </c>
      <c r="E600" s="1" t="n">
        <v>0.00213</v>
      </c>
      <c r="F600" s="1" t="n">
        <v>0</v>
      </c>
      <c r="G600" s="1" t="n">
        <v>1</v>
      </c>
      <c r="H600" s="1" t="n">
        <v>0.033</v>
      </c>
      <c r="I600" s="1" t="n">
        <v>0.261</v>
      </c>
      <c r="J600" s="1" t="n">
        <v>2</v>
      </c>
    </row>
    <row r="601" customFormat="false" ht="12.75" hidden="false" customHeight="false" outlineLevel="0" collapsed="false">
      <c r="B601" s="1" t="n">
        <v>596</v>
      </c>
      <c r="C601" s="6" t="s">
        <v>26</v>
      </c>
      <c r="D601" s="1" t="n">
        <v>0.95899</v>
      </c>
      <c r="E601" s="1" t="n">
        <v>0.04101</v>
      </c>
      <c r="F601" s="1" t="n">
        <v>0</v>
      </c>
      <c r="G601" s="1" t="n">
        <v>1</v>
      </c>
      <c r="H601" s="1" t="n">
        <v>0.053</v>
      </c>
      <c r="I601" s="1" t="n">
        <v>0.255</v>
      </c>
      <c r="J601" s="1" t="n">
        <v>2</v>
      </c>
    </row>
    <row r="602" customFormat="false" ht="12.75" hidden="false" customHeight="false" outlineLevel="0" collapsed="false">
      <c r="B602" s="1" t="n">
        <v>597</v>
      </c>
      <c r="C602" s="6" t="s">
        <v>13</v>
      </c>
      <c r="D602" s="1" t="n">
        <v>0.96665</v>
      </c>
      <c r="E602" s="1" t="n">
        <v>0.03335</v>
      </c>
      <c r="F602" s="1" t="n">
        <v>0</v>
      </c>
      <c r="G602" s="1" t="n">
        <v>1</v>
      </c>
      <c r="H602" s="1" t="n">
        <v>0.049</v>
      </c>
      <c r="I602" s="1" t="n">
        <v>0.255</v>
      </c>
      <c r="J602" s="1" t="n">
        <v>2</v>
      </c>
    </row>
    <row r="603" customFormat="false" ht="12.75" hidden="false" customHeight="false" outlineLevel="0" collapsed="false">
      <c r="B603" s="1" t="n">
        <v>598</v>
      </c>
      <c r="C603" s="6" t="s">
        <v>14</v>
      </c>
      <c r="D603" s="1" t="n">
        <v>0.99716</v>
      </c>
      <c r="E603" s="1" t="n">
        <v>0.00284</v>
      </c>
      <c r="F603" s="1" t="n">
        <v>0</v>
      </c>
      <c r="G603" s="1" t="n">
        <v>1</v>
      </c>
      <c r="H603" s="1" t="n">
        <v>0.033</v>
      </c>
      <c r="I603" s="1" t="n">
        <v>0.25</v>
      </c>
      <c r="J603" s="1" t="n">
        <v>2</v>
      </c>
    </row>
    <row r="604" customFormat="false" ht="12.75" hidden="false" customHeight="false" outlineLevel="0" collapsed="false">
      <c r="B604" s="1" t="n">
        <v>599</v>
      </c>
      <c r="C604" s="6" t="s">
        <v>32</v>
      </c>
      <c r="D604" s="1" t="n">
        <v>0.00978</v>
      </c>
      <c r="E604" s="1" t="n">
        <v>0.98974</v>
      </c>
      <c r="F604" s="1" t="n">
        <v>0.00048</v>
      </c>
      <c r="G604" s="1" t="n">
        <v>2</v>
      </c>
      <c r="H604" s="1" t="n">
        <v>0.545</v>
      </c>
      <c r="I604" s="1" t="n">
        <v>0.233</v>
      </c>
      <c r="J604" s="1" t="n">
        <v>2</v>
      </c>
    </row>
    <row r="605" customFormat="false" ht="12.75" hidden="false" customHeight="false" outlineLevel="0" collapsed="false">
      <c r="B605" s="1" t="n">
        <v>600</v>
      </c>
      <c r="C605" s="6" t="s">
        <v>14</v>
      </c>
      <c r="D605" s="1" t="n">
        <v>0.98864</v>
      </c>
      <c r="E605" s="1" t="n">
        <v>0.01136</v>
      </c>
      <c r="F605" s="1" t="n">
        <v>0</v>
      </c>
      <c r="G605" s="1" t="n">
        <v>1</v>
      </c>
      <c r="H605" s="1" t="n">
        <v>0.038</v>
      </c>
      <c r="I605" s="1" t="n">
        <v>0.301</v>
      </c>
      <c r="J605" s="1" t="n">
        <v>2</v>
      </c>
    </row>
    <row r="606" customFormat="false" ht="12.75" hidden="false" customHeight="false" outlineLevel="0" collapsed="false">
      <c r="B606" s="1" t="n">
        <v>601</v>
      </c>
      <c r="C606" s="6" t="s">
        <v>14</v>
      </c>
      <c r="D606" s="1" t="n">
        <v>0.01631</v>
      </c>
      <c r="E606" s="1" t="n">
        <v>0.96471</v>
      </c>
      <c r="F606" s="1" t="n">
        <v>0.01898</v>
      </c>
      <c r="G606" s="1" t="n">
        <v>2</v>
      </c>
      <c r="H606" s="1" t="n">
        <v>0.565</v>
      </c>
      <c r="I606" s="1" t="n">
        <v>2.93</v>
      </c>
      <c r="J606" s="1" t="n">
        <v>3</v>
      </c>
    </row>
    <row r="607" customFormat="false" ht="12.75" hidden="false" customHeight="false" outlineLevel="0" collapsed="false">
      <c r="B607" s="1" t="n">
        <v>602</v>
      </c>
      <c r="C607" s="6" t="s">
        <v>14</v>
      </c>
      <c r="D607" s="1" t="n">
        <v>0</v>
      </c>
      <c r="E607" s="1" t="n">
        <v>0.17597</v>
      </c>
      <c r="F607" s="1" t="n">
        <v>0.82403</v>
      </c>
      <c r="G607" s="1" t="n">
        <v>3</v>
      </c>
      <c r="H607" s="1" t="n">
        <v>1.628</v>
      </c>
      <c r="I607" s="1" t="n">
        <v>0.255</v>
      </c>
      <c r="J607" s="1" t="n">
        <v>2</v>
      </c>
    </row>
    <row r="608" customFormat="false" ht="12.75" hidden="false" customHeight="false" outlineLevel="0" collapsed="false">
      <c r="B608" s="1" t="n">
        <v>603</v>
      </c>
      <c r="C608" s="6" t="s">
        <v>14</v>
      </c>
      <c r="D608" s="1" t="n">
        <v>0.98934</v>
      </c>
      <c r="E608" s="1" t="n">
        <v>0.01066</v>
      </c>
      <c r="F608" s="1" t="n">
        <v>0</v>
      </c>
      <c r="G608" s="1" t="n">
        <v>1</v>
      </c>
      <c r="H608" s="1" t="n">
        <v>0.037</v>
      </c>
      <c r="I608" s="1" t="n">
        <v>0.303</v>
      </c>
      <c r="J608" s="1" t="n">
        <v>2</v>
      </c>
    </row>
    <row r="609" customFormat="false" ht="12.75" hidden="false" customHeight="false" outlineLevel="0" collapsed="false">
      <c r="B609" s="1" t="n">
        <v>604</v>
      </c>
      <c r="C609" s="6" t="s">
        <v>14</v>
      </c>
      <c r="D609" s="1" t="n">
        <v>0.99827</v>
      </c>
      <c r="E609" s="1" t="n">
        <v>0.00173</v>
      </c>
      <c r="F609" s="1" t="n">
        <v>0</v>
      </c>
      <c r="G609" s="1" t="n">
        <v>1</v>
      </c>
      <c r="H609" s="1" t="n">
        <v>0.033</v>
      </c>
      <c r="I609" s="1" t="n">
        <v>0.25</v>
      </c>
      <c r="J609" s="1" t="n">
        <v>2</v>
      </c>
    </row>
    <row r="610" customFormat="false" ht="12.75" hidden="false" customHeight="false" outlineLevel="0" collapsed="false">
      <c r="B610" s="1" t="n">
        <v>605</v>
      </c>
      <c r="C610" s="6" t="s">
        <v>16</v>
      </c>
      <c r="D610" s="1" t="n">
        <v>0</v>
      </c>
      <c r="E610" s="1" t="n">
        <v>0.42163</v>
      </c>
      <c r="F610" s="1" t="n">
        <v>0.57837</v>
      </c>
      <c r="G610" s="1" t="n">
        <v>3</v>
      </c>
      <c r="H610" s="1" t="n">
        <v>1.306</v>
      </c>
      <c r="I610" s="1" t="n">
        <v>0.252</v>
      </c>
      <c r="J610" s="1" t="n">
        <v>2</v>
      </c>
    </row>
    <row r="611" customFormat="false" ht="12.75" hidden="false" customHeight="false" outlineLevel="0" collapsed="false">
      <c r="B611" s="1" t="n">
        <v>606</v>
      </c>
      <c r="C611" s="6" t="s">
        <v>23</v>
      </c>
      <c r="D611" s="1" t="n">
        <v>0.55192</v>
      </c>
      <c r="E611" s="1" t="n">
        <v>0.44801</v>
      </c>
      <c r="F611" s="1" t="n">
        <v>6E-005</v>
      </c>
      <c r="G611" s="1" t="n">
        <v>1</v>
      </c>
      <c r="H611" s="1" t="n">
        <v>0.264</v>
      </c>
      <c r="I611" s="1" t="n">
        <v>0.263</v>
      </c>
      <c r="J611" s="1" t="n">
        <v>2</v>
      </c>
    </row>
    <row r="612" customFormat="false" ht="12.75" hidden="false" customHeight="false" outlineLevel="0" collapsed="false">
      <c r="B612" s="1" t="n">
        <v>607</v>
      </c>
      <c r="C612" s="6" t="s">
        <v>17</v>
      </c>
      <c r="D612" s="1" t="n">
        <v>2E-005</v>
      </c>
      <c r="E612" s="1" t="n">
        <v>0.98474</v>
      </c>
      <c r="F612" s="1" t="n">
        <v>0.01523</v>
      </c>
      <c r="G612" s="1" t="n">
        <v>2</v>
      </c>
      <c r="H612" s="1" t="n">
        <v>0.569</v>
      </c>
      <c r="I612" s="1" t="n">
        <v>1.108</v>
      </c>
      <c r="J612" s="1" t="n">
        <v>2</v>
      </c>
    </row>
    <row r="613" customFormat="false" ht="12.75" hidden="false" customHeight="false" outlineLevel="0" collapsed="false">
      <c r="B613" s="1" t="n">
        <v>608</v>
      </c>
      <c r="C613" s="2" t="s">
        <v>14</v>
      </c>
      <c r="D613" s="1" t="n">
        <v>0.9896</v>
      </c>
      <c r="E613" s="1" t="n">
        <v>0.0104</v>
      </c>
      <c r="F613" s="1" t="n">
        <v>0</v>
      </c>
      <c r="G613" s="1" t="n">
        <v>1</v>
      </c>
      <c r="H613" s="1" t="n">
        <v>0.037</v>
      </c>
      <c r="I613" s="1" t="n">
        <v>0.302</v>
      </c>
      <c r="J613" s="1" t="n">
        <v>2</v>
      </c>
    </row>
    <row r="614" customFormat="false" ht="12.75" hidden="false" customHeight="false" outlineLevel="0" collapsed="false">
      <c r="B614" s="1" t="n">
        <v>609</v>
      </c>
      <c r="C614" s="2" t="s">
        <v>26</v>
      </c>
      <c r="D614" s="1" t="n">
        <v>0.99791</v>
      </c>
      <c r="E614" s="1" t="n">
        <v>0.00209</v>
      </c>
      <c r="F614" s="1" t="n">
        <v>0</v>
      </c>
      <c r="G614" s="1" t="n">
        <v>1</v>
      </c>
      <c r="H614" s="1" t="n">
        <v>0.033</v>
      </c>
      <c r="I614" s="1" t="n">
        <v>0.255</v>
      </c>
      <c r="J614" s="1" t="n">
        <v>2</v>
      </c>
    </row>
    <row r="615" customFormat="false" ht="12.75" hidden="false" customHeight="false" outlineLevel="0" collapsed="false">
      <c r="B615" s="1" t="n">
        <v>610</v>
      </c>
      <c r="C615" s="2" t="s">
        <v>28</v>
      </c>
      <c r="D615" s="1" t="n">
        <v>0.18784</v>
      </c>
      <c r="E615" s="1" t="n">
        <v>0.81211</v>
      </c>
      <c r="F615" s="1" t="n">
        <v>5E-005</v>
      </c>
      <c r="G615" s="1" t="n">
        <v>2</v>
      </c>
      <c r="H615" s="1" t="n">
        <v>0.452</v>
      </c>
      <c r="I615" s="1" t="n">
        <v>0.239</v>
      </c>
      <c r="J615" s="1" t="n">
        <v>2</v>
      </c>
    </row>
    <row r="616" customFormat="false" ht="12.75" hidden="false" customHeight="false" outlineLevel="0" collapsed="false">
      <c r="B616" s="1" t="n">
        <v>611</v>
      </c>
      <c r="C616" s="2" t="s">
        <v>12</v>
      </c>
      <c r="D616" s="1" t="n">
        <v>0</v>
      </c>
      <c r="E616" s="1" t="n">
        <v>0.96422</v>
      </c>
      <c r="F616" s="1" t="n">
        <v>0.03578</v>
      </c>
      <c r="G616" s="1" t="n">
        <v>2</v>
      </c>
      <c r="H616" s="1" t="n">
        <v>0.596</v>
      </c>
      <c r="I616" s="1" t="n">
        <v>0.264</v>
      </c>
      <c r="J616" s="1" t="n">
        <v>2</v>
      </c>
    </row>
    <row r="617" customFormat="false" ht="12.75" hidden="false" customHeight="false" outlineLevel="0" collapsed="false">
      <c r="B617" s="1" t="n">
        <v>612</v>
      </c>
      <c r="C617" s="2" t="s">
        <v>32</v>
      </c>
      <c r="D617" s="1" t="n">
        <v>0.9924</v>
      </c>
      <c r="E617" s="1" t="n">
        <v>0.0076</v>
      </c>
      <c r="F617" s="1" t="n">
        <v>0</v>
      </c>
      <c r="G617" s="1" t="n">
        <v>1</v>
      </c>
      <c r="H617" s="1" t="n">
        <v>0.036</v>
      </c>
      <c r="I617" s="1" t="n">
        <v>1.021</v>
      </c>
      <c r="J617" s="1" t="n">
        <v>2</v>
      </c>
    </row>
    <row r="618" customFormat="false" ht="12.75" hidden="false" customHeight="false" outlineLevel="0" collapsed="false">
      <c r="B618" s="1" t="n">
        <v>613</v>
      </c>
      <c r="C618" s="2" t="s">
        <v>28</v>
      </c>
      <c r="D618" s="1" t="n">
        <v>0.99934</v>
      </c>
      <c r="E618" s="1" t="n">
        <v>0.00066</v>
      </c>
      <c r="F618" s="1" t="n">
        <v>0</v>
      </c>
      <c r="G618" s="1" t="n">
        <v>1</v>
      </c>
      <c r="H618" s="1" t="n">
        <v>0.032</v>
      </c>
      <c r="I618" s="1" t="n">
        <v>0.239</v>
      </c>
      <c r="J618" s="1" t="n">
        <v>2</v>
      </c>
    </row>
    <row r="619" customFormat="false" ht="12.75" hidden="false" customHeight="false" outlineLevel="0" collapsed="false">
      <c r="B619" s="1" t="n">
        <v>614</v>
      </c>
      <c r="C619" s="2" t="s">
        <v>23</v>
      </c>
      <c r="D619" s="1" t="n">
        <v>0.99663</v>
      </c>
      <c r="E619" s="1" t="n">
        <v>0.00337</v>
      </c>
      <c r="F619" s="1" t="n">
        <v>0</v>
      </c>
      <c r="G619" s="1" t="n">
        <v>1</v>
      </c>
      <c r="H619" s="1" t="n">
        <v>0.033</v>
      </c>
      <c r="I619" s="1" t="n">
        <v>0.286</v>
      </c>
      <c r="J619" s="1" t="n">
        <v>2</v>
      </c>
    </row>
    <row r="620" customFormat="false" ht="12.75" hidden="false" customHeight="false" outlineLevel="0" collapsed="false">
      <c r="B620" s="1" t="n">
        <v>615</v>
      </c>
      <c r="C620" s="2" t="s">
        <v>14</v>
      </c>
      <c r="D620" s="1" t="n">
        <v>0.73788</v>
      </c>
      <c r="E620" s="1" t="n">
        <v>0.26173</v>
      </c>
      <c r="F620" s="1" t="n">
        <v>0.00039</v>
      </c>
      <c r="G620" s="1" t="n">
        <v>1</v>
      </c>
      <c r="H620" s="1" t="n">
        <v>0.168</v>
      </c>
      <c r="I620" s="1" t="n">
        <v>0.302</v>
      </c>
      <c r="J620" s="1" t="n">
        <v>2</v>
      </c>
    </row>
    <row r="621" customFormat="false" ht="12.75" hidden="false" customHeight="false" outlineLevel="0" collapsed="false">
      <c r="B621" s="1" t="n">
        <v>616</v>
      </c>
      <c r="C621" s="2" t="s">
        <v>15</v>
      </c>
      <c r="D621" s="1" t="n">
        <v>0.98788</v>
      </c>
      <c r="E621" s="1" t="n">
        <v>0.01211</v>
      </c>
      <c r="F621" s="1" t="n">
        <v>0</v>
      </c>
      <c r="G621" s="1" t="n">
        <v>1</v>
      </c>
      <c r="H621" s="1" t="n">
        <v>0.038</v>
      </c>
      <c r="I621" s="1" t="n">
        <v>0.306</v>
      </c>
      <c r="J621" s="1" t="n">
        <v>2</v>
      </c>
    </row>
    <row r="622" customFormat="false" ht="12.75" hidden="false" customHeight="false" outlineLevel="0" collapsed="false">
      <c r="B622" s="1" t="n">
        <v>617</v>
      </c>
      <c r="C622" s="2" t="s">
        <v>31</v>
      </c>
      <c r="D622" s="1" t="n">
        <v>0.99813</v>
      </c>
      <c r="E622" s="1" t="n">
        <v>0.00187</v>
      </c>
      <c r="F622" s="1" t="n">
        <v>0</v>
      </c>
      <c r="G622" s="1" t="n">
        <v>1</v>
      </c>
      <c r="H622" s="1" t="n">
        <v>0.033</v>
      </c>
      <c r="I622" s="1" t="n">
        <v>0.256</v>
      </c>
      <c r="J622" s="1" t="n">
        <v>2</v>
      </c>
    </row>
    <row r="623" customFormat="false" ht="12.75" hidden="false" customHeight="false" outlineLevel="0" collapsed="false">
      <c r="B623" s="1" t="n">
        <v>618</v>
      </c>
      <c r="C623" s="2" t="s">
        <v>10</v>
      </c>
      <c r="D623" s="1" t="n">
        <v>0.07203</v>
      </c>
      <c r="E623" s="1" t="n">
        <v>0.9279</v>
      </c>
      <c r="F623" s="1" t="n">
        <v>7E-005</v>
      </c>
      <c r="G623" s="1" t="n">
        <v>2</v>
      </c>
      <c r="H623" s="1" t="n">
        <v>0.512</v>
      </c>
      <c r="I623" s="1" t="n">
        <v>0.203</v>
      </c>
      <c r="J623" s="1" t="n">
        <v>2</v>
      </c>
    </row>
    <row r="624" customFormat="false" ht="12.75" hidden="false" customHeight="false" outlineLevel="0" collapsed="false">
      <c r="B624" s="1" t="n">
        <v>619</v>
      </c>
      <c r="C624" s="2" t="s">
        <v>30</v>
      </c>
      <c r="D624" s="1" t="n">
        <v>0.00372</v>
      </c>
      <c r="E624" s="1" t="n">
        <v>0.99316</v>
      </c>
      <c r="F624" s="1" t="n">
        <v>0.00312</v>
      </c>
      <c r="G624" s="1" t="n">
        <v>2</v>
      </c>
      <c r="H624" s="1" t="n">
        <v>0.551</v>
      </c>
      <c r="I624" s="1" t="n">
        <v>0.234</v>
      </c>
      <c r="J624" s="1" t="n">
        <v>2</v>
      </c>
    </row>
    <row r="625" customFormat="false" ht="12.75" hidden="false" customHeight="false" outlineLevel="0" collapsed="false">
      <c r="B625" s="1" t="n">
        <v>620</v>
      </c>
      <c r="C625" s="2" t="s">
        <v>10</v>
      </c>
      <c r="D625" s="1" t="n">
        <v>0.99946</v>
      </c>
      <c r="E625" s="1" t="n">
        <v>0.00054</v>
      </c>
      <c r="F625" s="1" t="n">
        <v>0</v>
      </c>
      <c r="G625" s="1" t="n">
        <v>1</v>
      </c>
      <c r="H625" s="1" t="n">
        <v>0.032</v>
      </c>
      <c r="I625" s="1" t="n">
        <v>0.693</v>
      </c>
      <c r="J625" s="1" t="n">
        <v>2</v>
      </c>
    </row>
    <row r="626" customFormat="false" ht="12.75" hidden="false" customHeight="false" outlineLevel="0" collapsed="false">
      <c r="B626" s="1" t="n">
        <v>621</v>
      </c>
      <c r="C626" s="2" t="s">
        <v>10</v>
      </c>
      <c r="D626" s="1" t="n">
        <v>0.99937</v>
      </c>
      <c r="E626" s="1" t="n">
        <v>0.00063</v>
      </c>
      <c r="F626" s="1" t="n">
        <v>0</v>
      </c>
      <c r="G626" s="1" t="n">
        <v>1</v>
      </c>
      <c r="H626" s="1" t="n">
        <v>0.032</v>
      </c>
      <c r="I626" s="1" t="n">
        <v>0.203</v>
      </c>
      <c r="J626" s="1" t="n">
        <v>2</v>
      </c>
    </row>
    <row r="627" customFormat="false" ht="12.75" hidden="false" customHeight="false" outlineLevel="0" collapsed="false">
      <c r="B627" s="1" t="n">
        <v>622</v>
      </c>
      <c r="C627" s="2" t="s">
        <v>15</v>
      </c>
      <c r="D627" s="1" t="n">
        <v>0.98788</v>
      </c>
      <c r="E627" s="1" t="n">
        <v>0.01211</v>
      </c>
      <c r="F627" s="1" t="n">
        <v>0</v>
      </c>
      <c r="G627" s="1" t="n">
        <v>1</v>
      </c>
      <c r="H627" s="1" t="n">
        <v>0.038</v>
      </c>
      <c r="I627" s="1" t="n">
        <v>0.306</v>
      </c>
      <c r="J627" s="1" t="n">
        <v>2</v>
      </c>
    </row>
    <row r="628" customFormat="false" ht="12.75" hidden="false" customHeight="false" outlineLevel="0" collapsed="false">
      <c r="B628" s="1" t="n">
        <v>623</v>
      </c>
      <c r="C628" s="2" t="s">
        <v>13</v>
      </c>
      <c r="D628" s="1" t="n">
        <v>0.99806</v>
      </c>
      <c r="E628" s="1" t="n">
        <v>0.00194</v>
      </c>
      <c r="F628" s="1" t="n">
        <v>0</v>
      </c>
      <c r="G628" s="1" t="n">
        <v>1</v>
      </c>
      <c r="H628" s="1" t="n">
        <v>0.033</v>
      </c>
      <c r="I628" s="1" t="n">
        <v>0.255</v>
      </c>
      <c r="J628" s="1" t="n">
        <v>2</v>
      </c>
    </row>
    <row r="629" customFormat="false" ht="12.75" hidden="false" customHeight="false" outlineLevel="0" collapsed="false">
      <c r="B629" s="1" t="n">
        <v>624</v>
      </c>
      <c r="C629" s="2" t="s">
        <v>15</v>
      </c>
      <c r="D629" s="1" t="n">
        <v>0.98788</v>
      </c>
      <c r="E629" s="1" t="n">
        <v>0.01211</v>
      </c>
      <c r="F629" s="1" t="n">
        <v>0</v>
      </c>
      <c r="G629" s="1" t="n">
        <v>1</v>
      </c>
      <c r="H629" s="1" t="n">
        <v>0.038</v>
      </c>
      <c r="I629" s="1" t="n">
        <v>0.306</v>
      </c>
      <c r="J629" s="1" t="n">
        <v>2</v>
      </c>
    </row>
    <row r="630" customFormat="false" ht="12.75" hidden="false" customHeight="false" outlineLevel="0" collapsed="false">
      <c r="B630" s="1" t="n">
        <v>625</v>
      </c>
      <c r="C630" s="2" t="s">
        <v>14</v>
      </c>
      <c r="D630" s="1" t="n">
        <v>0.9981</v>
      </c>
      <c r="E630" s="1" t="n">
        <v>0.0019</v>
      </c>
      <c r="F630" s="1" t="n">
        <v>0</v>
      </c>
      <c r="G630" s="1" t="n">
        <v>1</v>
      </c>
      <c r="H630" s="1" t="n">
        <v>0.033</v>
      </c>
      <c r="I630" s="1" t="n">
        <v>0.253</v>
      </c>
      <c r="J630" s="1" t="n">
        <v>2</v>
      </c>
    </row>
    <row r="631" customFormat="false" ht="12.75" hidden="false" customHeight="false" outlineLevel="0" collapsed="false">
      <c r="B631" s="1" t="n">
        <v>626</v>
      </c>
      <c r="C631" s="2" t="s">
        <v>25</v>
      </c>
      <c r="D631" s="1" t="n">
        <v>0.92892</v>
      </c>
      <c r="E631" s="1" t="n">
        <v>0.07108</v>
      </c>
      <c r="F631" s="1" t="n">
        <v>1E-005</v>
      </c>
      <c r="G631" s="1" t="n">
        <v>1</v>
      </c>
      <c r="H631" s="1" t="n">
        <v>0.068</v>
      </c>
      <c r="I631" s="1" t="n">
        <v>0.276</v>
      </c>
      <c r="J631" s="1" t="n">
        <v>2</v>
      </c>
    </row>
    <row r="632" customFormat="false" ht="12.75" hidden="false" customHeight="false" outlineLevel="0" collapsed="false">
      <c r="B632" s="1" t="n">
        <v>627</v>
      </c>
      <c r="C632" s="2" t="s">
        <v>13</v>
      </c>
      <c r="D632" s="1" t="n">
        <v>0.99837</v>
      </c>
      <c r="E632" s="1" t="n">
        <v>0.00163</v>
      </c>
      <c r="F632" s="1" t="n">
        <v>0</v>
      </c>
      <c r="G632" s="1" t="n">
        <v>1</v>
      </c>
      <c r="H632" s="1" t="n">
        <v>0.032</v>
      </c>
      <c r="I632" s="1" t="n">
        <v>0.255</v>
      </c>
      <c r="J632" s="1" t="n">
        <v>2</v>
      </c>
    </row>
    <row r="633" customFormat="false" ht="12.75" hidden="false" customHeight="false" outlineLevel="0" collapsed="false">
      <c r="B633" s="1" t="n">
        <v>628</v>
      </c>
      <c r="C633" s="2" t="s">
        <v>30</v>
      </c>
      <c r="D633" s="1" t="n">
        <v>0.99904</v>
      </c>
      <c r="E633" s="1" t="n">
        <v>0.00096</v>
      </c>
      <c r="F633" s="1" t="n">
        <v>0</v>
      </c>
      <c r="G633" s="1" t="n">
        <v>1</v>
      </c>
      <c r="H633" s="1" t="n">
        <v>0.032</v>
      </c>
      <c r="I633" s="1" t="n">
        <v>0.234</v>
      </c>
      <c r="J633" s="1" t="n">
        <v>2</v>
      </c>
    </row>
    <row r="634" customFormat="false" ht="12.75" hidden="false" customHeight="false" outlineLevel="0" collapsed="false">
      <c r="B634" s="1" t="n">
        <v>629</v>
      </c>
      <c r="C634" s="2" t="s">
        <v>12</v>
      </c>
      <c r="D634" s="1" t="n">
        <v>0.9989</v>
      </c>
      <c r="E634" s="1" t="n">
        <v>0.0011</v>
      </c>
      <c r="F634" s="1" t="n">
        <v>0</v>
      </c>
      <c r="G634" s="1" t="n">
        <v>1</v>
      </c>
      <c r="H634" s="1" t="n">
        <v>0.032</v>
      </c>
      <c r="I634" s="1" t="n">
        <v>0.254</v>
      </c>
      <c r="J634" s="1" t="n">
        <v>2</v>
      </c>
    </row>
    <row r="635" customFormat="false" ht="12.75" hidden="false" customHeight="false" outlineLevel="0" collapsed="false">
      <c r="B635" s="1" t="n">
        <v>630</v>
      </c>
      <c r="C635" s="2" t="s">
        <v>30</v>
      </c>
      <c r="D635" s="1" t="n">
        <v>0.99945</v>
      </c>
      <c r="E635" s="1" t="n">
        <v>0.00055</v>
      </c>
      <c r="F635" s="1" t="n">
        <v>0</v>
      </c>
      <c r="G635" s="1" t="n">
        <v>1</v>
      </c>
      <c r="H635" s="1" t="n">
        <v>0.032</v>
      </c>
      <c r="I635" s="1" t="n">
        <v>0.234</v>
      </c>
      <c r="J635" s="1" t="n">
        <v>2</v>
      </c>
    </row>
    <row r="636" customFormat="false" ht="12.75" hidden="false" customHeight="false" outlineLevel="0" collapsed="false">
      <c r="B636" s="1" t="n">
        <v>631</v>
      </c>
      <c r="C636" s="2" t="s">
        <v>11</v>
      </c>
      <c r="D636" s="1" t="n">
        <v>0.99751</v>
      </c>
      <c r="E636" s="1" t="n">
        <v>0.00249</v>
      </c>
      <c r="F636" s="1" t="n">
        <v>0</v>
      </c>
      <c r="G636" s="1" t="n">
        <v>1</v>
      </c>
      <c r="H636" s="1" t="n">
        <v>0.033</v>
      </c>
      <c r="I636" s="1" t="n">
        <v>0.263</v>
      </c>
      <c r="J636" s="1" t="n">
        <v>2</v>
      </c>
    </row>
    <row r="637" customFormat="false" ht="13.5" hidden="false" customHeight="false" outlineLevel="0" collapsed="false">
      <c r="B637" s="1" t="n">
        <v>632</v>
      </c>
      <c r="C637" s="2" t="s">
        <v>12</v>
      </c>
      <c r="D637" s="1" t="n">
        <v>0.1554</v>
      </c>
      <c r="E637" s="1" t="n">
        <v>0.84453</v>
      </c>
      <c r="F637" s="1" t="n">
        <v>7E-005</v>
      </c>
      <c r="G637" s="1" t="n">
        <v>2</v>
      </c>
      <c r="H637" s="1" t="n">
        <v>0.469</v>
      </c>
      <c r="I637" s="1" t="n">
        <v>0.245</v>
      </c>
      <c r="J637" s="1" t="n">
        <v>2</v>
      </c>
    </row>
    <row r="638" customFormat="false" ht="13.5" hidden="false" customHeight="false" outlineLevel="0" collapsed="false">
      <c r="B638" s="7" t="n">
        <v>633</v>
      </c>
      <c r="C638" s="8" t="s">
        <v>30</v>
      </c>
      <c r="D638" s="1" t="n">
        <v>0.66332</v>
      </c>
      <c r="E638" s="1" t="n">
        <v>0.33665</v>
      </c>
      <c r="F638" s="1" t="n">
        <v>4E-005</v>
      </c>
      <c r="G638" s="1" t="n">
        <v>1</v>
      </c>
      <c r="H638" s="1" t="n">
        <v>0.206</v>
      </c>
      <c r="I638" s="1" t="n">
        <v>0.234</v>
      </c>
      <c r="J638" s="1" t="n">
        <v>2</v>
      </c>
    </row>
    <row r="639" customFormat="false" ht="12.75" hidden="false" customHeight="false" outlineLevel="0" collapsed="false">
      <c r="B639" s="9" t="n">
        <v>634</v>
      </c>
      <c r="C639" s="10" t="s">
        <v>13</v>
      </c>
      <c r="D639" s="1" t="n">
        <v>0.66425</v>
      </c>
      <c r="E639" s="1" t="n">
        <v>0.33574</v>
      </c>
      <c r="F639" s="1" t="n">
        <v>1E-005</v>
      </c>
      <c r="G639" s="1" t="n">
        <v>1</v>
      </c>
      <c r="H639" s="1" t="n">
        <v>0.205</v>
      </c>
      <c r="I639" s="1" t="n">
        <v>0.248</v>
      </c>
      <c r="J639" s="1" t="n">
        <v>2</v>
      </c>
    </row>
    <row r="640" customFormat="false" ht="12.75" hidden="false" customHeight="false" outlineLevel="0" collapsed="false">
      <c r="B640" s="9" t="n">
        <v>635</v>
      </c>
      <c r="C640" s="10" t="s">
        <v>11</v>
      </c>
      <c r="D640" s="1" t="n">
        <v>0.95011</v>
      </c>
      <c r="E640" s="1" t="n">
        <v>0.04989</v>
      </c>
      <c r="F640" s="1" t="n">
        <v>0</v>
      </c>
      <c r="G640" s="1" t="n">
        <v>1</v>
      </c>
      <c r="H640" s="1" t="n">
        <v>0.057</v>
      </c>
      <c r="I640" s="1" t="n">
        <v>0.263</v>
      </c>
      <c r="J640" s="1" t="n">
        <v>2</v>
      </c>
    </row>
    <row r="641" customFormat="false" ht="12.75" hidden="false" customHeight="false" outlineLevel="0" collapsed="false">
      <c r="B641" s="9" t="n">
        <v>636</v>
      </c>
      <c r="C641" s="10" t="s">
        <v>12</v>
      </c>
      <c r="D641" s="1" t="n">
        <v>0</v>
      </c>
      <c r="E641" s="1" t="n">
        <v>0.00011</v>
      </c>
      <c r="F641" s="1" t="n">
        <v>0.99989</v>
      </c>
      <c r="G641" s="1" t="n">
        <v>3</v>
      </c>
      <c r="H641" s="1" t="n">
        <v>1.858</v>
      </c>
      <c r="I641" s="1" t="n">
        <v>0.27</v>
      </c>
      <c r="J641" s="1" t="n">
        <v>2</v>
      </c>
    </row>
    <row r="642" customFormat="false" ht="12.75" hidden="false" customHeight="false" outlineLevel="0" collapsed="false">
      <c r="B642" s="9" t="n">
        <v>637</v>
      </c>
      <c r="C642" s="10" t="s">
        <v>12</v>
      </c>
      <c r="D642" s="1" t="n">
        <v>0.99879</v>
      </c>
      <c r="E642" s="1" t="n">
        <v>0.00121</v>
      </c>
      <c r="F642" s="1" t="n">
        <v>0</v>
      </c>
      <c r="G642" s="1" t="n">
        <v>1</v>
      </c>
      <c r="H642" s="1" t="n">
        <v>0.032</v>
      </c>
      <c r="I642" s="1" t="n">
        <v>0.245</v>
      </c>
      <c r="J642" s="1" t="n">
        <v>2</v>
      </c>
    </row>
    <row r="643" customFormat="false" ht="12.75" hidden="false" customHeight="false" outlineLevel="0" collapsed="false">
      <c r="B643" s="9" t="n">
        <v>638</v>
      </c>
      <c r="C643" s="10" t="s">
        <v>24</v>
      </c>
      <c r="D643" s="1" t="n">
        <v>0.30927</v>
      </c>
      <c r="E643" s="1" t="n">
        <v>0.69071</v>
      </c>
      <c r="F643" s="1" t="n">
        <v>3E-005</v>
      </c>
      <c r="G643" s="1" t="n">
        <v>2</v>
      </c>
      <c r="H643" s="1" t="n">
        <v>0.389</v>
      </c>
      <c r="I643" s="1" t="n">
        <v>0.231</v>
      </c>
      <c r="J643" s="1" t="n">
        <v>2</v>
      </c>
    </row>
    <row r="644" customFormat="false" ht="12.75" hidden="false" customHeight="false" outlineLevel="0" collapsed="false">
      <c r="B644" s="9" t="n">
        <v>639</v>
      </c>
      <c r="C644" s="10" t="s">
        <v>20</v>
      </c>
      <c r="D644" s="1" t="n">
        <v>0</v>
      </c>
      <c r="E644" s="1" t="n">
        <v>0.15322</v>
      </c>
      <c r="F644" s="1" t="n">
        <v>0.84678</v>
      </c>
      <c r="G644" s="1" t="n">
        <v>3</v>
      </c>
      <c r="H644" s="1" t="n">
        <v>1.658</v>
      </c>
      <c r="I644" s="1" t="n">
        <v>1.091</v>
      </c>
      <c r="J644" s="1" t="n">
        <v>2</v>
      </c>
    </row>
    <row r="645" customFormat="false" ht="12.75" hidden="false" customHeight="false" outlineLevel="0" collapsed="false">
      <c r="B645" s="9" t="n">
        <v>640</v>
      </c>
      <c r="C645" s="10" t="s">
        <v>26</v>
      </c>
      <c r="D645" s="1" t="n">
        <v>0.99787</v>
      </c>
      <c r="E645" s="1" t="n">
        <v>0.00213</v>
      </c>
      <c r="F645" s="1" t="n">
        <v>0</v>
      </c>
      <c r="G645" s="1" t="n">
        <v>1</v>
      </c>
      <c r="H645" s="1" t="n">
        <v>0.033</v>
      </c>
      <c r="I645" s="1" t="n">
        <v>0.261</v>
      </c>
      <c r="J645" s="1" t="n">
        <v>2</v>
      </c>
    </row>
    <row r="646" customFormat="false" ht="12.75" hidden="false" customHeight="false" outlineLevel="0" collapsed="false">
      <c r="B646" s="9" t="n">
        <v>641</v>
      </c>
      <c r="C646" s="10" t="s">
        <v>31</v>
      </c>
      <c r="D646" s="1" t="n">
        <v>0.99831</v>
      </c>
      <c r="E646" s="1" t="n">
        <v>0.00169</v>
      </c>
      <c r="F646" s="1" t="n">
        <v>0</v>
      </c>
      <c r="G646" s="1" t="n">
        <v>1</v>
      </c>
      <c r="H646" s="1" t="n">
        <v>0.033</v>
      </c>
      <c r="I646" s="1" t="n">
        <v>0.255</v>
      </c>
      <c r="J646" s="1" t="n">
        <v>2</v>
      </c>
    </row>
    <row r="647" customFormat="false" ht="12.75" hidden="false" customHeight="false" outlineLevel="0" collapsed="false">
      <c r="B647" s="9" t="n">
        <v>642</v>
      </c>
      <c r="C647" s="10" t="s">
        <v>24</v>
      </c>
      <c r="D647" s="1" t="n">
        <v>0.99962</v>
      </c>
      <c r="E647" s="1" t="n">
        <v>0.00038</v>
      </c>
      <c r="F647" s="1" t="n">
        <v>0</v>
      </c>
      <c r="G647" s="1" t="n">
        <v>1</v>
      </c>
      <c r="H647" s="1" t="n">
        <v>0.032</v>
      </c>
      <c r="I647" s="1" t="n">
        <v>0.231</v>
      </c>
      <c r="J647" s="1" t="n">
        <v>2</v>
      </c>
    </row>
    <row r="648" customFormat="false" ht="12.75" hidden="false" customHeight="false" outlineLevel="0" collapsed="false">
      <c r="B648" s="9" t="n">
        <v>643</v>
      </c>
      <c r="C648" s="10" t="s">
        <v>13</v>
      </c>
      <c r="D648" s="1" t="n">
        <v>0.99816</v>
      </c>
      <c r="E648" s="1" t="n">
        <v>0.00184</v>
      </c>
      <c r="F648" s="1" t="n">
        <v>0</v>
      </c>
      <c r="G648" s="1" t="n">
        <v>1</v>
      </c>
      <c r="H648" s="1" t="n">
        <v>0.033</v>
      </c>
      <c r="I648" s="1" t="n">
        <v>0.255</v>
      </c>
      <c r="J648" s="1" t="n">
        <v>2</v>
      </c>
    </row>
    <row r="649" customFormat="false" ht="12.75" hidden="false" customHeight="false" outlineLevel="0" collapsed="false">
      <c r="B649" s="9" t="n">
        <v>644</v>
      </c>
      <c r="C649" s="10" t="s">
        <v>32</v>
      </c>
      <c r="D649" s="1" t="n">
        <v>0.99961</v>
      </c>
      <c r="E649" s="1" t="n">
        <v>0.00039</v>
      </c>
      <c r="F649" s="1" t="n">
        <v>0</v>
      </c>
      <c r="G649" s="1" t="n">
        <v>1</v>
      </c>
      <c r="H649" s="1" t="n">
        <v>0.032</v>
      </c>
      <c r="I649" s="1" t="n">
        <v>0.23</v>
      </c>
      <c r="J649" s="1" t="n">
        <v>2</v>
      </c>
    </row>
    <row r="650" customFormat="false" ht="12.75" hidden="false" customHeight="false" outlineLevel="0" collapsed="false">
      <c r="B650" s="9" t="n">
        <v>645</v>
      </c>
      <c r="C650" s="10" t="s">
        <v>17</v>
      </c>
      <c r="D650" s="1" t="n">
        <v>0.99909</v>
      </c>
      <c r="E650" s="1" t="n">
        <v>0.00091</v>
      </c>
      <c r="F650" s="1" t="n">
        <v>0</v>
      </c>
      <c r="G650" s="1" t="n">
        <v>1</v>
      </c>
      <c r="H650" s="1" t="n">
        <v>0.032</v>
      </c>
      <c r="I650" s="1" t="n">
        <v>0.243</v>
      </c>
      <c r="J650" s="1" t="n">
        <v>2</v>
      </c>
    </row>
    <row r="651" customFormat="false" ht="12.75" hidden="false" customHeight="false" outlineLevel="0" collapsed="false">
      <c r="B651" s="9" t="n">
        <v>646</v>
      </c>
      <c r="C651" s="10" t="s">
        <v>21</v>
      </c>
      <c r="D651" s="1" t="n">
        <v>0.99792</v>
      </c>
      <c r="E651" s="1" t="n">
        <v>0.00208</v>
      </c>
      <c r="F651" s="1" t="n">
        <v>0</v>
      </c>
      <c r="G651" s="1" t="n">
        <v>1</v>
      </c>
      <c r="H651" s="1" t="n">
        <v>0.033</v>
      </c>
      <c r="I651" s="1" t="n">
        <v>0.26</v>
      </c>
      <c r="J651" s="1" t="n">
        <v>2</v>
      </c>
    </row>
    <row r="652" customFormat="false" ht="12.75" hidden="false" customHeight="false" outlineLevel="0" collapsed="false">
      <c r="B652" s="9" t="n">
        <v>647</v>
      </c>
      <c r="C652" s="10" t="s">
        <v>31</v>
      </c>
      <c r="D652" s="1" t="n">
        <v>0.99807</v>
      </c>
      <c r="E652" s="1" t="n">
        <v>0.00193</v>
      </c>
      <c r="F652" s="1" t="n">
        <v>0</v>
      </c>
      <c r="G652" s="1" t="n">
        <v>1</v>
      </c>
      <c r="H652" s="1" t="n">
        <v>0.033</v>
      </c>
      <c r="I652" s="1" t="n">
        <v>0.256</v>
      </c>
      <c r="J652" s="1" t="n">
        <v>2</v>
      </c>
    </row>
    <row r="653" customFormat="false" ht="12.75" hidden="false" customHeight="false" outlineLevel="0" collapsed="false">
      <c r="B653" s="9" t="n">
        <v>648</v>
      </c>
      <c r="C653" s="10" t="s">
        <v>21</v>
      </c>
      <c r="D653" s="1" t="n">
        <v>0.99931</v>
      </c>
      <c r="E653" s="1" t="n">
        <v>0.00069</v>
      </c>
      <c r="F653" s="1" t="n">
        <v>0</v>
      </c>
      <c r="G653" s="1" t="n">
        <v>1</v>
      </c>
      <c r="H653" s="1" t="n">
        <v>0.032</v>
      </c>
      <c r="I653" s="1" t="n">
        <v>0.243</v>
      </c>
      <c r="J653" s="1" t="n">
        <v>2</v>
      </c>
    </row>
    <row r="654" customFormat="false" ht="12.75" hidden="false" customHeight="false" outlineLevel="0" collapsed="false">
      <c r="B654" s="9" t="n">
        <v>649</v>
      </c>
      <c r="C654" s="10" t="s">
        <v>22</v>
      </c>
      <c r="D654" s="1" t="n">
        <v>0.99923</v>
      </c>
      <c r="E654" s="1" t="n">
        <v>0.00077</v>
      </c>
      <c r="F654" s="1" t="n">
        <v>0</v>
      </c>
      <c r="G654" s="1" t="n">
        <v>1</v>
      </c>
      <c r="H654" s="1" t="n">
        <v>0.032</v>
      </c>
      <c r="I654" s="1" t="n">
        <v>0.238</v>
      </c>
      <c r="J654" s="1" t="n">
        <v>2</v>
      </c>
    </row>
    <row r="655" customFormat="false" ht="12.75" hidden="false" customHeight="false" outlineLevel="0" collapsed="false">
      <c r="B655" s="9" t="n">
        <v>650</v>
      </c>
      <c r="C655" s="10" t="s">
        <v>12</v>
      </c>
      <c r="D655" s="1" t="n">
        <v>0</v>
      </c>
      <c r="E655" s="1" t="n">
        <v>0.03989</v>
      </c>
      <c r="F655" s="1" t="n">
        <v>0.96011</v>
      </c>
      <c r="G655" s="1" t="n">
        <v>3</v>
      </c>
      <c r="H655" s="1" t="n">
        <v>1.806</v>
      </c>
      <c r="I655" s="1" t="n">
        <v>2.979</v>
      </c>
      <c r="J655" s="1" t="n">
        <v>3</v>
      </c>
    </row>
    <row r="656" customFormat="false" ht="12.75" hidden="false" customHeight="false" outlineLevel="0" collapsed="false">
      <c r="B656" s="9" t="n">
        <v>651</v>
      </c>
      <c r="C656" s="10" t="s">
        <v>24</v>
      </c>
      <c r="D656" s="1" t="n">
        <v>0.99963</v>
      </c>
      <c r="E656" s="1" t="n">
        <v>0.00037</v>
      </c>
      <c r="F656" s="1" t="n">
        <v>0</v>
      </c>
      <c r="G656" s="1" t="n">
        <v>1</v>
      </c>
      <c r="H656" s="1" t="n">
        <v>0.032</v>
      </c>
      <c r="I656" s="1" t="n">
        <v>0.226</v>
      </c>
      <c r="J656" s="1" t="n">
        <v>2</v>
      </c>
    </row>
    <row r="657" customFormat="false" ht="12.75" hidden="false" customHeight="false" outlineLevel="0" collapsed="false">
      <c r="B657" s="9" t="n">
        <v>652</v>
      </c>
      <c r="C657" s="10" t="s">
        <v>21</v>
      </c>
      <c r="D657" s="1" t="n">
        <v>0.00019</v>
      </c>
      <c r="E657" s="1" t="n">
        <v>0.952</v>
      </c>
      <c r="F657" s="1" t="n">
        <v>0.04781</v>
      </c>
      <c r="G657" s="1" t="n">
        <v>2</v>
      </c>
      <c r="H657" s="1" t="n">
        <v>0.611</v>
      </c>
      <c r="I657" s="1" t="n">
        <v>0.26</v>
      </c>
      <c r="J657" s="1" t="n">
        <v>2</v>
      </c>
    </row>
    <row r="658" customFormat="false" ht="12.75" hidden="false" customHeight="false" outlineLevel="0" collapsed="false">
      <c r="B658" s="9" t="n">
        <v>653</v>
      </c>
      <c r="C658" s="10" t="s">
        <v>31</v>
      </c>
      <c r="D658" s="1" t="n">
        <v>0.93893</v>
      </c>
      <c r="E658" s="1" t="n">
        <v>0.06107</v>
      </c>
      <c r="F658" s="1" t="n">
        <v>0</v>
      </c>
      <c r="G658" s="1" t="n">
        <v>1</v>
      </c>
      <c r="H658" s="1" t="n">
        <v>0.063</v>
      </c>
      <c r="I658" s="1" t="n">
        <v>0.256</v>
      </c>
      <c r="J658" s="1" t="n">
        <v>2</v>
      </c>
    </row>
    <row r="659" customFormat="false" ht="12.75" hidden="false" customHeight="false" outlineLevel="0" collapsed="false">
      <c r="B659" s="9" t="n">
        <v>654</v>
      </c>
      <c r="C659" s="10" t="s">
        <v>15</v>
      </c>
      <c r="D659" s="1" t="n">
        <v>0.98788</v>
      </c>
      <c r="E659" s="1" t="n">
        <v>0.01211</v>
      </c>
      <c r="F659" s="1" t="n">
        <v>0</v>
      </c>
      <c r="G659" s="1" t="n">
        <v>1</v>
      </c>
      <c r="H659" s="1" t="n">
        <v>0.038</v>
      </c>
      <c r="I659" s="1" t="n">
        <v>0.306</v>
      </c>
      <c r="J659" s="1" t="n">
        <v>2</v>
      </c>
    </row>
    <row r="660" customFormat="false" ht="12.75" hidden="false" customHeight="false" outlineLevel="0" collapsed="false">
      <c r="B660" s="9" t="n">
        <v>655</v>
      </c>
      <c r="C660" s="10" t="s">
        <v>17</v>
      </c>
      <c r="D660" s="1" t="n">
        <v>0.99893</v>
      </c>
      <c r="E660" s="1" t="n">
        <v>0.00107</v>
      </c>
      <c r="F660" s="1" t="n">
        <v>0</v>
      </c>
      <c r="G660" s="1" t="n">
        <v>1</v>
      </c>
      <c r="H660" s="1" t="n">
        <v>0.032</v>
      </c>
      <c r="I660" s="1" t="n">
        <v>0.243</v>
      </c>
      <c r="J660" s="1" t="n">
        <v>2</v>
      </c>
    </row>
    <row r="661" customFormat="false" ht="12.75" hidden="false" customHeight="false" outlineLevel="0" collapsed="false">
      <c r="B661" s="9" t="n">
        <v>656</v>
      </c>
      <c r="C661" s="10" t="s">
        <v>22</v>
      </c>
      <c r="D661" s="1" t="n">
        <v>0.99933</v>
      </c>
      <c r="E661" s="1" t="n">
        <v>0.00067</v>
      </c>
      <c r="F661" s="1" t="n">
        <v>0</v>
      </c>
      <c r="G661" s="1" t="n">
        <v>1</v>
      </c>
      <c r="H661" s="1" t="n">
        <v>0.032</v>
      </c>
      <c r="I661" s="1" t="n">
        <v>0.238</v>
      </c>
      <c r="J661" s="1" t="n">
        <v>2</v>
      </c>
    </row>
    <row r="662" customFormat="false" ht="12.75" hidden="false" customHeight="false" outlineLevel="0" collapsed="false">
      <c r="B662" s="9" t="n">
        <v>657</v>
      </c>
      <c r="C662" s="10" t="s">
        <v>29</v>
      </c>
      <c r="D662" s="1" t="n">
        <v>0.99964</v>
      </c>
      <c r="E662" s="1" t="n">
        <v>0.00036</v>
      </c>
      <c r="F662" s="1" t="n">
        <v>0</v>
      </c>
      <c r="G662" s="1" t="n">
        <v>1</v>
      </c>
      <c r="H662" s="1" t="n">
        <v>0.032</v>
      </c>
      <c r="I662" s="1" t="n">
        <v>0.228</v>
      </c>
      <c r="J662" s="1" t="n">
        <v>2</v>
      </c>
    </row>
    <row r="663" customFormat="false" ht="12.75" hidden="false" customHeight="false" outlineLevel="0" collapsed="false">
      <c r="B663" s="9" t="n">
        <v>658</v>
      </c>
      <c r="C663" s="10" t="s">
        <v>14</v>
      </c>
      <c r="D663" s="1" t="n">
        <v>0.97621</v>
      </c>
      <c r="E663" s="1" t="n">
        <v>0.02379</v>
      </c>
      <c r="F663" s="1" t="n">
        <v>0</v>
      </c>
      <c r="G663" s="1" t="n">
        <v>1</v>
      </c>
      <c r="H663" s="1" t="n">
        <v>0.044</v>
      </c>
      <c r="I663" s="1" t="n">
        <v>0.25</v>
      </c>
      <c r="J663" s="1" t="n">
        <v>2</v>
      </c>
    </row>
    <row r="664" customFormat="false" ht="12.75" hidden="false" customHeight="false" outlineLevel="0" collapsed="false">
      <c r="B664" s="9" t="n">
        <v>659</v>
      </c>
      <c r="C664" s="10" t="s">
        <v>10</v>
      </c>
      <c r="D664" s="1" t="n">
        <v>0.98356</v>
      </c>
      <c r="E664" s="1" t="n">
        <v>0.01644</v>
      </c>
      <c r="F664" s="1" t="n">
        <v>0</v>
      </c>
      <c r="G664" s="1" t="n">
        <v>1</v>
      </c>
      <c r="H664" s="1" t="n">
        <v>0.04</v>
      </c>
      <c r="I664" s="1" t="n">
        <v>0.203</v>
      </c>
      <c r="J664" s="1" t="n">
        <v>2</v>
      </c>
    </row>
    <row r="665" customFormat="false" ht="12.75" hidden="false" customHeight="false" outlineLevel="0" collapsed="false">
      <c r="B665" s="9" t="n">
        <v>660</v>
      </c>
      <c r="C665" s="10" t="s">
        <v>17</v>
      </c>
      <c r="D665" s="1" t="n">
        <v>0.99901</v>
      </c>
      <c r="E665" s="1" t="n">
        <v>0.00099</v>
      </c>
      <c r="F665" s="1" t="n">
        <v>0</v>
      </c>
      <c r="G665" s="1" t="n">
        <v>1</v>
      </c>
      <c r="H665" s="1" t="n">
        <v>0.032</v>
      </c>
      <c r="I665" s="1" t="n">
        <v>0.242</v>
      </c>
      <c r="J665" s="1" t="n">
        <v>2</v>
      </c>
    </row>
    <row r="666" customFormat="false" ht="12.75" hidden="false" customHeight="false" outlineLevel="0" collapsed="false">
      <c r="B666" s="9" t="n">
        <v>661</v>
      </c>
      <c r="C666" s="10" t="s">
        <v>25</v>
      </c>
      <c r="D666" s="1" t="n">
        <v>0.9298</v>
      </c>
      <c r="E666" s="1" t="n">
        <v>0.0702</v>
      </c>
      <c r="F666" s="1" t="n">
        <v>1E-005</v>
      </c>
      <c r="G666" s="1" t="n">
        <v>1</v>
      </c>
      <c r="H666" s="1" t="n">
        <v>0.068</v>
      </c>
      <c r="I666" s="1" t="n">
        <v>1.347</v>
      </c>
      <c r="J666" s="1" t="n">
        <v>2</v>
      </c>
    </row>
    <row r="667" customFormat="false" ht="12.75" hidden="false" customHeight="false" outlineLevel="0" collapsed="false">
      <c r="B667" s="9" t="n">
        <v>662</v>
      </c>
      <c r="C667" s="10" t="s">
        <v>22</v>
      </c>
      <c r="D667" s="1" t="n">
        <v>0.00797</v>
      </c>
      <c r="E667" s="1" t="n">
        <v>0.99145</v>
      </c>
      <c r="F667" s="1" t="n">
        <v>0.00058</v>
      </c>
      <c r="G667" s="1" t="n">
        <v>2</v>
      </c>
      <c r="H667" s="1" t="n">
        <v>0.546</v>
      </c>
      <c r="I667" s="1" t="n">
        <v>0.238</v>
      </c>
      <c r="J667" s="1" t="n">
        <v>2</v>
      </c>
    </row>
    <row r="668" customFormat="false" ht="12.75" hidden="false" customHeight="false" outlineLevel="0" collapsed="false">
      <c r="B668" s="9" t="n">
        <v>663</v>
      </c>
      <c r="C668" s="10" t="s">
        <v>14</v>
      </c>
      <c r="D668" s="1" t="n">
        <v>0.98846</v>
      </c>
      <c r="E668" s="1" t="n">
        <v>0.01153</v>
      </c>
      <c r="F668" s="1" t="n">
        <v>0</v>
      </c>
      <c r="G668" s="1" t="n">
        <v>1</v>
      </c>
      <c r="H668" s="1" t="n">
        <v>0.038</v>
      </c>
      <c r="I668" s="1" t="n">
        <v>0.302</v>
      </c>
      <c r="J668" s="1" t="n">
        <v>2</v>
      </c>
    </row>
    <row r="669" customFormat="false" ht="12.75" hidden="false" customHeight="false" outlineLevel="0" collapsed="false">
      <c r="B669" s="9" t="n">
        <v>664</v>
      </c>
      <c r="C669" s="10" t="s">
        <v>22</v>
      </c>
      <c r="D669" s="1" t="n">
        <v>0.99933</v>
      </c>
      <c r="E669" s="1" t="n">
        <v>0.00067</v>
      </c>
      <c r="F669" s="1" t="n">
        <v>0</v>
      </c>
      <c r="G669" s="1" t="n">
        <v>1</v>
      </c>
      <c r="H669" s="1" t="n">
        <v>0.032</v>
      </c>
      <c r="I669" s="1" t="n">
        <v>0.238</v>
      </c>
      <c r="J669" s="1" t="n">
        <v>2</v>
      </c>
    </row>
    <row r="670" customFormat="false" ht="12.75" hidden="false" customHeight="false" outlineLevel="0" collapsed="false">
      <c r="B670" s="9" t="n">
        <v>665</v>
      </c>
      <c r="C670" s="10" t="s">
        <v>28</v>
      </c>
      <c r="D670" s="1" t="n">
        <v>4E-005</v>
      </c>
      <c r="E670" s="1" t="n">
        <v>0.9888</v>
      </c>
      <c r="F670" s="1" t="n">
        <v>0.01116</v>
      </c>
      <c r="G670" s="1" t="n">
        <v>2</v>
      </c>
      <c r="H670" s="1" t="n">
        <v>0.564</v>
      </c>
      <c r="I670" s="1" t="n">
        <v>1.062</v>
      </c>
      <c r="J670" s="1" t="n">
        <v>2</v>
      </c>
    </row>
    <row r="671" customFormat="false" ht="12.75" hidden="false" customHeight="false" outlineLevel="0" collapsed="false">
      <c r="B671" s="9" t="n">
        <v>666</v>
      </c>
      <c r="C671" s="10" t="s">
        <v>32</v>
      </c>
      <c r="D671" s="1" t="n">
        <v>0.00926</v>
      </c>
      <c r="E671" s="1" t="n">
        <v>0.99025</v>
      </c>
      <c r="F671" s="1" t="n">
        <v>0.00049</v>
      </c>
      <c r="G671" s="1" t="n">
        <v>2</v>
      </c>
      <c r="H671" s="1" t="n">
        <v>0.545</v>
      </c>
      <c r="I671" s="1" t="n">
        <v>0.232</v>
      </c>
      <c r="J671" s="1" t="n">
        <v>2</v>
      </c>
    </row>
    <row r="672" customFormat="false" ht="12.75" hidden="false" customHeight="false" outlineLevel="0" collapsed="false">
      <c r="B672" s="9" t="n">
        <v>667</v>
      </c>
      <c r="C672" s="10" t="s">
        <v>29</v>
      </c>
      <c r="D672" s="1" t="n">
        <v>0</v>
      </c>
      <c r="E672" s="1" t="n">
        <v>0.96583</v>
      </c>
      <c r="F672" s="1" t="n">
        <v>0.03417</v>
      </c>
      <c r="G672" s="1" t="n">
        <v>2</v>
      </c>
      <c r="H672" s="1" t="n">
        <v>0.594</v>
      </c>
      <c r="I672" s="1" t="n">
        <v>0.967</v>
      </c>
      <c r="J672" s="1" t="n">
        <v>2</v>
      </c>
    </row>
    <row r="673" customFormat="false" ht="12.75" hidden="false" customHeight="false" outlineLevel="0" collapsed="false">
      <c r="B673" s="9" t="n">
        <v>668</v>
      </c>
      <c r="C673" s="10" t="s">
        <v>11</v>
      </c>
      <c r="D673" s="1" t="n">
        <v>0.99744</v>
      </c>
      <c r="E673" s="1" t="n">
        <v>0.00256</v>
      </c>
      <c r="F673" s="1" t="n">
        <v>0</v>
      </c>
      <c r="G673" s="1" t="n">
        <v>1</v>
      </c>
      <c r="H673" s="1" t="n">
        <v>0.033</v>
      </c>
      <c r="I673" s="1" t="n">
        <v>0.257</v>
      </c>
      <c r="J673" s="1" t="n">
        <v>2</v>
      </c>
    </row>
    <row r="674" customFormat="false" ht="12.75" hidden="false" customHeight="false" outlineLevel="0" collapsed="false">
      <c r="B674" s="9" t="n">
        <v>669</v>
      </c>
      <c r="C674" s="10" t="s">
        <v>11</v>
      </c>
      <c r="D674" s="1" t="n">
        <v>0.99751</v>
      </c>
      <c r="E674" s="1" t="n">
        <v>0.00249</v>
      </c>
      <c r="F674" s="1" t="n">
        <v>0</v>
      </c>
      <c r="G674" s="1" t="n">
        <v>1</v>
      </c>
      <c r="H674" s="1" t="n">
        <v>0.033</v>
      </c>
      <c r="I674" s="1" t="n">
        <v>0.263</v>
      </c>
      <c r="J674" s="1" t="n">
        <v>2</v>
      </c>
    </row>
    <row r="675" customFormat="false" ht="12.75" hidden="false" customHeight="false" outlineLevel="0" collapsed="false">
      <c r="B675" s="9" t="n">
        <v>670</v>
      </c>
      <c r="C675" s="10" t="s">
        <v>32</v>
      </c>
      <c r="D675" s="1" t="n">
        <v>0.99958</v>
      </c>
      <c r="E675" s="1" t="n">
        <v>0.00042</v>
      </c>
      <c r="F675" s="1" t="n">
        <v>0</v>
      </c>
      <c r="G675" s="1" t="n">
        <v>1</v>
      </c>
      <c r="H675" s="1" t="n">
        <v>0.032</v>
      </c>
      <c r="I675" s="1" t="n">
        <v>0.228</v>
      </c>
      <c r="J675" s="1" t="n">
        <v>2</v>
      </c>
    </row>
    <row r="676" customFormat="false" ht="12.75" hidden="false" customHeight="false" outlineLevel="0" collapsed="false">
      <c r="B676" s="9" t="n">
        <v>671</v>
      </c>
      <c r="C676" s="10" t="s">
        <v>30</v>
      </c>
      <c r="D676" s="1" t="n">
        <v>0.83239</v>
      </c>
      <c r="E676" s="1" t="n">
        <v>0.16761</v>
      </c>
      <c r="F676" s="1" t="n">
        <v>0</v>
      </c>
      <c r="G676" s="1" t="n">
        <v>1</v>
      </c>
      <c r="H676" s="1" t="n">
        <v>0.118</v>
      </c>
      <c r="I676" s="1" t="n">
        <v>0.234</v>
      </c>
      <c r="J676" s="1" t="n">
        <v>2</v>
      </c>
    </row>
    <row r="677" customFormat="false" ht="12.75" hidden="false" customHeight="false" outlineLevel="0" collapsed="false">
      <c r="B677" s="9" t="n">
        <v>672</v>
      </c>
      <c r="C677" s="10" t="s">
        <v>14</v>
      </c>
      <c r="D677" s="1" t="n">
        <v>0.99087</v>
      </c>
      <c r="E677" s="1" t="n">
        <v>0.00912</v>
      </c>
      <c r="F677" s="1" t="n">
        <v>0</v>
      </c>
      <c r="G677" s="1" t="n">
        <v>1</v>
      </c>
      <c r="H677" s="1" t="n">
        <v>0.036</v>
      </c>
      <c r="I677" s="1" t="n">
        <v>0.302</v>
      </c>
      <c r="J677" s="1" t="n">
        <v>2</v>
      </c>
    </row>
    <row r="678" customFormat="false" ht="12.75" hidden="false" customHeight="false" outlineLevel="0" collapsed="false">
      <c r="B678" s="9" t="n">
        <v>673</v>
      </c>
      <c r="C678" s="10" t="s">
        <v>26</v>
      </c>
      <c r="D678" s="1" t="n">
        <v>0.99812</v>
      </c>
      <c r="E678" s="1" t="n">
        <v>0.00188</v>
      </c>
      <c r="F678" s="1" t="n">
        <v>0</v>
      </c>
      <c r="G678" s="1" t="n">
        <v>1</v>
      </c>
      <c r="H678" s="1" t="n">
        <v>0.033</v>
      </c>
      <c r="I678" s="1" t="n">
        <v>0.255</v>
      </c>
      <c r="J678" s="1" t="n">
        <v>2</v>
      </c>
    </row>
    <row r="679" customFormat="false" ht="12.75" hidden="false" customHeight="false" outlineLevel="0" collapsed="false">
      <c r="B679" s="9" t="n">
        <v>674</v>
      </c>
      <c r="C679" s="10" t="s">
        <v>14</v>
      </c>
      <c r="D679" s="1" t="n">
        <v>0.99856</v>
      </c>
      <c r="E679" s="1" t="n">
        <v>0.00144</v>
      </c>
      <c r="F679" s="1" t="n">
        <v>0</v>
      </c>
      <c r="G679" s="1" t="n">
        <v>1</v>
      </c>
      <c r="H679" s="1" t="n">
        <v>0.032</v>
      </c>
      <c r="I679" s="1" t="n">
        <v>0.244</v>
      </c>
      <c r="J679" s="1" t="n">
        <v>2</v>
      </c>
    </row>
    <row r="680" customFormat="false" ht="12.75" hidden="false" customHeight="false" outlineLevel="0" collapsed="false">
      <c r="B680" s="9" t="n">
        <v>675</v>
      </c>
      <c r="C680" s="11" t="s">
        <v>28</v>
      </c>
      <c r="D680" s="1" t="n">
        <v>0.99938</v>
      </c>
      <c r="E680" s="1" t="n">
        <v>0.00062</v>
      </c>
      <c r="F680" s="1" t="n">
        <v>0</v>
      </c>
      <c r="G680" s="1" t="n">
        <v>1</v>
      </c>
      <c r="H680" s="1" t="n">
        <v>0.032</v>
      </c>
      <c r="I680" s="1" t="n">
        <v>0.234</v>
      </c>
      <c r="J680" s="1" t="n">
        <v>2</v>
      </c>
    </row>
    <row r="681" customFormat="false" ht="12.75" hidden="false" customHeight="false" outlineLevel="0" collapsed="false">
      <c r="B681" s="9" t="n">
        <v>676</v>
      </c>
      <c r="C681" s="11" t="s">
        <v>30</v>
      </c>
      <c r="D681" s="1" t="n">
        <v>0.99945</v>
      </c>
      <c r="E681" s="1" t="n">
        <v>0.00055</v>
      </c>
      <c r="F681" s="1" t="n">
        <v>0</v>
      </c>
      <c r="G681" s="1" t="n">
        <v>1</v>
      </c>
      <c r="H681" s="1" t="n">
        <v>0.032</v>
      </c>
      <c r="I681" s="1" t="n">
        <v>0.234</v>
      </c>
      <c r="J681" s="1" t="n">
        <v>2</v>
      </c>
    </row>
    <row r="682" customFormat="false" ht="12.75" hidden="false" customHeight="false" outlineLevel="0" collapsed="false">
      <c r="B682" s="9" t="n">
        <v>677</v>
      </c>
      <c r="C682" s="11" t="s">
        <v>12</v>
      </c>
      <c r="D682" s="1" t="n">
        <v>0.99055</v>
      </c>
      <c r="E682" s="1" t="n">
        <v>0.00945</v>
      </c>
      <c r="F682" s="1" t="n">
        <v>0</v>
      </c>
      <c r="G682" s="1" t="n">
        <v>1</v>
      </c>
      <c r="H682" s="1" t="n">
        <v>0.037</v>
      </c>
      <c r="I682" s="1" t="n">
        <v>0.34</v>
      </c>
      <c r="J682" s="1" t="n">
        <v>2</v>
      </c>
    </row>
    <row r="683" customFormat="false" ht="12.75" hidden="false" customHeight="false" outlineLevel="0" collapsed="false">
      <c r="B683" s="9" t="n">
        <v>678</v>
      </c>
      <c r="C683" s="11" t="s">
        <v>24</v>
      </c>
      <c r="D683" s="1" t="n">
        <v>0.99959</v>
      </c>
      <c r="E683" s="1" t="n">
        <v>0.00041</v>
      </c>
      <c r="F683" s="1" t="n">
        <v>0</v>
      </c>
      <c r="G683" s="1" t="n">
        <v>1</v>
      </c>
      <c r="H683" s="1" t="n">
        <v>0.032</v>
      </c>
      <c r="I683" s="1" t="n">
        <v>0.231</v>
      </c>
      <c r="J683" s="1" t="n">
        <v>2</v>
      </c>
    </row>
    <row r="684" customFormat="false" ht="12.75" hidden="false" customHeight="false" outlineLevel="0" collapsed="false">
      <c r="B684" s="9" t="n">
        <v>679</v>
      </c>
      <c r="C684" s="11" t="s">
        <v>32</v>
      </c>
      <c r="D684" s="1" t="n">
        <v>0.99957</v>
      </c>
      <c r="E684" s="1" t="n">
        <v>0.00043</v>
      </c>
      <c r="F684" s="1" t="n">
        <v>0</v>
      </c>
      <c r="G684" s="1" t="n">
        <v>1</v>
      </c>
      <c r="H684" s="1" t="n">
        <v>0.032</v>
      </c>
      <c r="I684" s="1" t="n">
        <v>0.233</v>
      </c>
      <c r="J684" s="1" t="n">
        <v>2</v>
      </c>
    </row>
    <row r="685" customFormat="false" ht="12.75" hidden="false" customHeight="false" outlineLevel="0" collapsed="false">
      <c r="B685" s="9" t="n">
        <v>680</v>
      </c>
      <c r="C685" s="11" t="s">
        <v>20</v>
      </c>
      <c r="D685" s="1" t="n">
        <v>0</v>
      </c>
      <c r="E685" s="1" t="n">
        <v>0.43884</v>
      </c>
      <c r="F685" s="1" t="n">
        <v>0.56116</v>
      </c>
      <c r="G685" s="1" t="n">
        <v>3</v>
      </c>
      <c r="H685" s="1" t="n">
        <v>1.284</v>
      </c>
      <c r="I685" s="1" t="n">
        <v>1.046</v>
      </c>
      <c r="J685" s="1" t="n">
        <v>2</v>
      </c>
    </row>
    <row r="686" customFormat="false" ht="12.75" hidden="false" customHeight="false" outlineLevel="0" collapsed="false">
      <c r="B686" s="9" t="n">
        <v>681</v>
      </c>
      <c r="C686" s="11" t="s">
        <v>11</v>
      </c>
      <c r="D686" s="1" t="n">
        <v>0.99767</v>
      </c>
      <c r="E686" s="1" t="n">
        <v>0.00233</v>
      </c>
      <c r="F686" s="1" t="n">
        <v>0</v>
      </c>
      <c r="G686" s="1" t="n">
        <v>1</v>
      </c>
      <c r="H686" s="1" t="n">
        <v>0.033</v>
      </c>
      <c r="I686" s="1" t="n">
        <v>0.256</v>
      </c>
      <c r="J686" s="1" t="n">
        <v>2</v>
      </c>
    </row>
    <row r="687" customFormat="false" ht="12.75" hidden="false" customHeight="false" outlineLevel="0" collapsed="false">
      <c r="B687" s="9" t="n">
        <v>682</v>
      </c>
      <c r="C687" s="11" t="s">
        <v>23</v>
      </c>
      <c r="D687" s="1" t="n">
        <v>0.99755</v>
      </c>
      <c r="E687" s="1" t="n">
        <v>0.00245</v>
      </c>
      <c r="F687" s="1" t="n">
        <v>0</v>
      </c>
      <c r="G687" s="1" t="n">
        <v>1</v>
      </c>
      <c r="H687" s="1" t="n">
        <v>0.033</v>
      </c>
      <c r="I687" s="1" t="n">
        <v>0.262</v>
      </c>
      <c r="J687" s="1" t="n">
        <v>2</v>
      </c>
    </row>
    <row r="688" customFormat="false" ht="12.75" hidden="false" customHeight="false" outlineLevel="0" collapsed="false">
      <c r="B688" s="9" t="n">
        <v>683</v>
      </c>
      <c r="C688" s="11" t="s">
        <v>30</v>
      </c>
      <c r="D688" s="1" t="n">
        <v>0.99933</v>
      </c>
      <c r="E688" s="1" t="n">
        <v>0.00067</v>
      </c>
      <c r="F688" s="1" t="n">
        <v>0</v>
      </c>
      <c r="G688" s="1" t="n">
        <v>1</v>
      </c>
      <c r="H688" s="1" t="n">
        <v>0.032</v>
      </c>
      <c r="I688" s="1" t="n">
        <v>0.236</v>
      </c>
      <c r="J688" s="1" t="n">
        <v>2</v>
      </c>
    </row>
    <row r="689" customFormat="false" ht="12.75" hidden="false" customHeight="false" outlineLevel="0" collapsed="false">
      <c r="B689" s="9" t="n">
        <v>684</v>
      </c>
      <c r="C689" s="11" t="s">
        <v>15</v>
      </c>
      <c r="D689" s="1" t="n">
        <v>0.98788</v>
      </c>
      <c r="E689" s="1" t="n">
        <v>0.01211</v>
      </c>
      <c r="F689" s="1" t="n">
        <v>0</v>
      </c>
      <c r="G689" s="1" t="n">
        <v>1</v>
      </c>
      <c r="H689" s="1" t="n">
        <v>0.038</v>
      </c>
      <c r="I689" s="1" t="n">
        <v>0.306</v>
      </c>
      <c r="J689" s="1" t="n">
        <v>2</v>
      </c>
    </row>
    <row r="690" customFormat="false" ht="12.75" hidden="false" customHeight="false" outlineLevel="0" collapsed="false">
      <c r="B690" s="9" t="n">
        <v>685</v>
      </c>
      <c r="C690" s="10" t="s">
        <v>20</v>
      </c>
      <c r="D690" s="1" t="n">
        <v>0.99956</v>
      </c>
      <c r="E690" s="1" t="n">
        <v>0.00044</v>
      </c>
      <c r="F690" s="1" t="n">
        <v>0</v>
      </c>
      <c r="G690" s="1" t="n">
        <v>1</v>
      </c>
      <c r="H690" s="1" t="n">
        <v>0.032</v>
      </c>
      <c r="I690" s="1" t="n">
        <v>0.226</v>
      </c>
      <c r="J690" s="1" t="n">
        <v>2</v>
      </c>
    </row>
    <row r="691" customFormat="false" ht="12.75" hidden="false" customHeight="false" outlineLevel="0" collapsed="false">
      <c r="B691" s="9" t="n">
        <v>686</v>
      </c>
      <c r="C691" s="10" t="s">
        <v>20</v>
      </c>
      <c r="D691" s="1" t="n">
        <v>0.99958</v>
      </c>
      <c r="E691" s="1" t="n">
        <v>0.00042</v>
      </c>
      <c r="F691" s="1" t="n">
        <v>0</v>
      </c>
      <c r="G691" s="1" t="n">
        <v>1</v>
      </c>
      <c r="H691" s="1" t="n">
        <v>0.032</v>
      </c>
      <c r="I691" s="1" t="n">
        <v>0.231</v>
      </c>
      <c r="J691" s="1" t="n">
        <v>2</v>
      </c>
    </row>
    <row r="692" customFormat="false" ht="12.75" hidden="false" customHeight="false" outlineLevel="0" collapsed="false">
      <c r="B692" s="9" t="n">
        <v>687</v>
      </c>
      <c r="C692" s="10" t="s">
        <v>24</v>
      </c>
      <c r="D692" s="1" t="n">
        <v>0.99959</v>
      </c>
      <c r="E692" s="1" t="n">
        <v>0.00041</v>
      </c>
      <c r="F692" s="1" t="n">
        <v>0</v>
      </c>
      <c r="G692" s="1" t="n">
        <v>1</v>
      </c>
      <c r="H692" s="1" t="n">
        <v>0.032</v>
      </c>
      <c r="I692" s="1" t="n">
        <v>0.231</v>
      </c>
      <c r="J692" s="1" t="n">
        <v>2</v>
      </c>
    </row>
    <row r="693" customFormat="false" ht="12.75" hidden="false" customHeight="false" outlineLevel="0" collapsed="false">
      <c r="B693" s="9" t="n">
        <v>688</v>
      </c>
      <c r="C693" s="10" t="s">
        <v>29</v>
      </c>
      <c r="D693" s="1" t="n">
        <v>0.99965</v>
      </c>
      <c r="E693" s="1" t="n">
        <v>0.00035</v>
      </c>
      <c r="F693" s="1" t="n">
        <v>0</v>
      </c>
      <c r="G693" s="1" t="n">
        <v>1</v>
      </c>
      <c r="H693" s="1" t="n">
        <v>0.032</v>
      </c>
      <c r="I693" s="1" t="n">
        <v>0.228</v>
      </c>
      <c r="J693" s="1" t="n">
        <v>2</v>
      </c>
    </row>
    <row r="694" customFormat="false" ht="12.75" hidden="false" customHeight="false" outlineLevel="0" collapsed="false">
      <c r="B694" s="9" t="n">
        <v>689</v>
      </c>
      <c r="C694" s="10" t="s">
        <v>20</v>
      </c>
      <c r="D694" s="1" t="n">
        <v>0.99953</v>
      </c>
      <c r="E694" s="1" t="n">
        <v>0.00047</v>
      </c>
      <c r="F694" s="1" t="n">
        <v>0</v>
      </c>
      <c r="G694" s="1" t="n">
        <v>1</v>
      </c>
      <c r="H694" s="1" t="n">
        <v>0.032</v>
      </c>
      <c r="I694" s="1" t="n">
        <v>0.231</v>
      </c>
      <c r="J694" s="1" t="n">
        <v>2</v>
      </c>
    </row>
    <row r="695" customFormat="false" ht="12.75" hidden="false" customHeight="false" outlineLevel="0" collapsed="false">
      <c r="B695" s="9" t="n">
        <v>690</v>
      </c>
      <c r="C695" s="10" t="s">
        <v>20</v>
      </c>
      <c r="D695" s="1" t="n">
        <v>0.99959</v>
      </c>
      <c r="E695" s="1" t="n">
        <v>0.00041</v>
      </c>
      <c r="F695" s="1" t="n">
        <v>0</v>
      </c>
      <c r="G695" s="1" t="n">
        <v>1</v>
      </c>
      <c r="H695" s="1" t="n">
        <v>0.032</v>
      </c>
      <c r="I695" s="1" t="n">
        <v>0.227</v>
      </c>
      <c r="J695" s="1" t="n">
        <v>2</v>
      </c>
    </row>
    <row r="696" customFormat="false" ht="12.75" hidden="false" customHeight="false" outlineLevel="0" collapsed="false">
      <c r="B696" s="9" t="n">
        <v>691</v>
      </c>
      <c r="C696" s="10" t="s">
        <v>24</v>
      </c>
      <c r="D696" s="1" t="n">
        <v>0.99959</v>
      </c>
      <c r="E696" s="1" t="n">
        <v>0.00041</v>
      </c>
      <c r="F696" s="1" t="n">
        <v>0</v>
      </c>
      <c r="G696" s="1" t="n">
        <v>1</v>
      </c>
      <c r="H696" s="1" t="n">
        <v>0.032</v>
      </c>
      <c r="I696" s="1" t="n">
        <v>0.231</v>
      </c>
      <c r="J696" s="1" t="n">
        <v>2</v>
      </c>
    </row>
    <row r="697" customFormat="false" ht="12.75" hidden="false" customHeight="false" outlineLevel="0" collapsed="false">
      <c r="B697" s="9" t="n">
        <v>692</v>
      </c>
      <c r="C697" s="10" t="s">
        <v>21</v>
      </c>
      <c r="D697" s="1" t="n">
        <v>0.95697</v>
      </c>
      <c r="E697" s="1" t="n">
        <v>0.04303</v>
      </c>
      <c r="F697" s="1" t="n">
        <v>0</v>
      </c>
      <c r="G697" s="1" t="n">
        <v>1</v>
      </c>
      <c r="H697" s="1" t="n">
        <v>0.054</v>
      </c>
      <c r="I697" s="1" t="n">
        <v>0.26</v>
      </c>
      <c r="J697" s="1" t="n">
        <v>2</v>
      </c>
    </row>
    <row r="698" customFormat="false" ht="12.75" hidden="false" customHeight="false" outlineLevel="0" collapsed="false">
      <c r="B698" s="9" t="n">
        <v>693</v>
      </c>
      <c r="C698" s="10" t="s">
        <v>20</v>
      </c>
      <c r="D698" s="1" t="n">
        <v>0.99958</v>
      </c>
      <c r="E698" s="1" t="n">
        <v>0.00042</v>
      </c>
      <c r="F698" s="1" t="n">
        <v>0</v>
      </c>
      <c r="G698" s="1" t="n">
        <v>1</v>
      </c>
      <c r="H698" s="1" t="n">
        <v>0.032</v>
      </c>
      <c r="I698" s="1" t="n">
        <v>0.227</v>
      </c>
      <c r="J698" s="1" t="n">
        <v>2</v>
      </c>
    </row>
    <row r="699" customFormat="false" ht="12.75" hidden="false" customHeight="false" outlineLevel="0" collapsed="false">
      <c r="B699" s="9" t="n">
        <v>694</v>
      </c>
      <c r="C699" s="10" t="s">
        <v>22</v>
      </c>
      <c r="D699" s="1" t="n">
        <v>0.96867</v>
      </c>
      <c r="E699" s="1" t="n">
        <v>0.03133</v>
      </c>
      <c r="F699" s="1" t="n">
        <v>0</v>
      </c>
      <c r="G699" s="1" t="n">
        <v>1</v>
      </c>
      <c r="H699" s="1" t="n">
        <v>0.048</v>
      </c>
      <c r="I699" s="1" t="n">
        <v>0.263</v>
      </c>
      <c r="J699" s="1" t="n">
        <v>2</v>
      </c>
    </row>
    <row r="700" customFormat="false" ht="12.75" hidden="false" customHeight="false" outlineLevel="0" collapsed="false">
      <c r="B700" s="9" t="n">
        <v>695</v>
      </c>
      <c r="C700" s="10" t="s">
        <v>30</v>
      </c>
      <c r="D700" s="1" t="n">
        <v>0.99945</v>
      </c>
      <c r="E700" s="1" t="n">
        <v>0.00055</v>
      </c>
      <c r="F700" s="1" t="n">
        <v>0</v>
      </c>
      <c r="G700" s="1" t="n">
        <v>1</v>
      </c>
      <c r="H700" s="1" t="n">
        <v>0.032</v>
      </c>
      <c r="I700" s="1" t="n">
        <v>0.234</v>
      </c>
      <c r="J700" s="1" t="n">
        <v>2</v>
      </c>
    </row>
    <row r="701" customFormat="false" ht="12.75" hidden="false" customHeight="false" outlineLevel="0" collapsed="false">
      <c r="B701" s="9" t="n">
        <v>696</v>
      </c>
      <c r="C701" s="10" t="s">
        <v>21</v>
      </c>
      <c r="D701" s="1" t="n">
        <v>0.99924</v>
      </c>
      <c r="E701" s="1" t="n">
        <v>0.00076</v>
      </c>
      <c r="F701" s="1" t="n">
        <v>0</v>
      </c>
      <c r="G701" s="1" t="n">
        <v>1</v>
      </c>
      <c r="H701" s="1" t="n">
        <v>0.032</v>
      </c>
      <c r="I701" s="1" t="n">
        <v>0.242</v>
      </c>
      <c r="J701" s="1" t="n">
        <v>2</v>
      </c>
    </row>
    <row r="702" customFormat="false" ht="12.75" hidden="false" customHeight="false" outlineLevel="0" collapsed="false">
      <c r="B702" s="9" t="n">
        <v>697</v>
      </c>
      <c r="C702" s="10" t="s">
        <v>28</v>
      </c>
      <c r="D702" s="1" t="n">
        <v>4E-005</v>
      </c>
      <c r="E702" s="1" t="n">
        <v>0.99527</v>
      </c>
      <c r="F702" s="1" t="n">
        <v>0.00469</v>
      </c>
      <c r="G702" s="1" t="n">
        <v>2</v>
      </c>
      <c r="H702" s="1" t="n">
        <v>0.555</v>
      </c>
      <c r="I702" s="1" t="n">
        <v>2.728</v>
      </c>
      <c r="J702" s="1" t="n">
        <v>3</v>
      </c>
    </row>
    <row r="703" customFormat="false" ht="12.75" hidden="false" customHeight="false" outlineLevel="0" collapsed="false">
      <c r="B703" s="9" t="n">
        <v>698</v>
      </c>
      <c r="C703" s="10" t="s">
        <v>30</v>
      </c>
      <c r="D703" s="1" t="n">
        <v>0.99831</v>
      </c>
      <c r="E703" s="1" t="n">
        <v>0.00169</v>
      </c>
      <c r="F703" s="1" t="n">
        <v>0</v>
      </c>
      <c r="G703" s="1" t="n">
        <v>1</v>
      </c>
      <c r="H703" s="1" t="n">
        <v>0.033</v>
      </c>
      <c r="I703" s="1" t="n">
        <v>0.258</v>
      </c>
      <c r="J703" s="1" t="n">
        <v>2</v>
      </c>
    </row>
    <row r="704" customFormat="false" ht="12.75" hidden="false" customHeight="false" outlineLevel="0" collapsed="false">
      <c r="B704" s="9" t="n">
        <v>699</v>
      </c>
      <c r="C704" s="10" t="s">
        <v>16</v>
      </c>
      <c r="D704" s="1" t="n">
        <v>0.9988</v>
      </c>
      <c r="E704" s="1" t="n">
        <v>0.0012</v>
      </c>
      <c r="F704" s="1" t="n">
        <v>0</v>
      </c>
      <c r="G704" s="1" t="n">
        <v>1</v>
      </c>
      <c r="H704" s="1" t="n">
        <v>0.032</v>
      </c>
      <c r="I704" s="1" t="n">
        <v>0.247</v>
      </c>
      <c r="J704" s="1" t="n">
        <v>2</v>
      </c>
    </row>
    <row r="705" customFormat="false" ht="12.75" hidden="false" customHeight="false" outlineLevel="0" collapsed="false">
      <c r="B705" s="9" t="n">
        <v>700</v>
      </c>
      <c r="C705" s="10" t="s">
        <v>20</v>
      </c>
      <c r="D705" s="1" t="n">
        <v>1E-005</v>
      </c>
      <c r="E705" s="1" t="n">
        <v>0.98354</v>
      </c>
      <c r="F705" s="1" t="n">
        <v>0.01645</v>
      </c>
      <c r="G705" s="1" t="n">
        <v>2</v>
      </c>
      <c r="H705" s="1" t="n">
        <v>0.57</v>
      </c>
      <c r="I705" s="1" t="n">
        <v>0.231</v>
      </c>
      <c r="J705" s="1" t="n">
        <v>2</v>
      </c>
    </row>
    <row r="706" customFormat="false" ht="12.75" hidden="false" customHeight="false" outlineLevel="0" collapsed="false">
      <c r="B706" s="9" t="n">
        <v>701</v>
      </c>
      <c r="C706" s="10" t="s">
        <v>32</v>
      </c>
      <c r="D706" s="1" t="n">
        <v>0.99961</v>
      </c>
      <c r="E706" s="1" t="n">
        <v>0.00039</v>
      </c>
      <c r="F706" s="1" t="n">
        <v>0</v>
      </c>
      <c r="G706" s="1" t="n">
        <v>1</v>
      </c>
      <c r="H706" s="1" t="n">
        <v>0.032</v>
      </c>
      <c r="I706" s="1" t="n">
        <v>0.23</v>
      </c>
      <c r="J706" s="1" t="n">
        <v>2</v>
      </c>
    </row>
    <row r="707" customFormat="false" ht="12.75" hidden="false" customHeight="false" outlineLevel="0" collapsed="false">
      <c r="B707" s="9" t="n">
        <v>702</v>
      </c>
      <c r="C707" s="10" t="s">
        <v>17</v>
      </c>
      <c r="D707" s="1" t="n">
        <v>0.99893</v>
      </c>
      <c r="E707" s="1" t="n">
        <v>0.00107</v>
      </c>
      <c r="F707" s="1" t="n">
        <v>0</v>
      </c>
      <c r="G707" s="1" t="n">
        <v>1</v>
      </c>
      <c r="H707" s="1" t="n">
        <v>0.032</v>
      </c>
      <c r="I707" s="1" t="n">
        <v>0.243</v>
      </c>
      <c r="J707" s="1" t="n">
        <v>2</v>
      </c>
    </row>
    <row r="708" customFormat="false" ht="12.75" hidden="false" customHeight="false" outlineLevel="0" collapsed="false">
      <c r="B708" s="9" t="n">
        <v>703</v>
      </c>
      <c r="C708" s="10" t="s">
        <v>14</v>
      </c>
      <c r="D708" s="1" t="n">
        <v>0.99874</v>
      </c>
      <c r="E708" s="1" t="n">
        <v>0.00126</v>
      </c>
      <c r="F708" s="1" t="n">
        <v>0</v>
      </c>
      <c r="G708" s="1" t="n">
        <v>1</v>
      </c>
      <c r="H708" s="1" t="n">
        <v>0.032</v>
      </c>
      <c r="I708" s="1" t="n">
        <v>0.244</v>
      </c>
      <c r="J708" s="1" t="n">
        <v>2</v>
      </c>
    </row>
    <row r="709" customFormat="false" ht="12.75" hidden="false" customHeight="false" outlineLevel="0" collapsed="false">
      <c r="B709" s="9" t="n">
        <v>704</v>
      </c>
      <c r="C709" s="10" t="s">
        <v>21</v>
      </c>
      <c r="D709" s="1" t="n">
        <v>0.99711</v>
      </c>
      <c r="E709" s="1" t="n">
        <v>0.00289</v>
      </c>
      <c r="F709" s="1" t="n">
        <v>0</v>
      </c>
      <c r="G709" s="1" t="n">
        <v>1</v>
      </c>
      <c r="H709" s="1" t="n">
        <v>0.033</v>
      </c>
      <c r="I709" s="1" t="n">
        <v>0.275</v>
      </c>
      <c r="J709" s="1" t="n">
        <v>2</v>
      </c>
    </row>
    <row r="710" customFormat="false" ht="12.75" hidden="false" customHeight="false" outlineLevel="0" collapsed="false">
      <c r="B710" s="9" t="n">
        <v>705</v>
      </c>
      <c r="C710" s="10" t="s">
        <v>22</v>
      </c>
      <c r="D710" s="1" t="n">
        <v>0.97341</v>
      </c>
      <c r="E710" s="1" t="n">
        <v>0.02659</v>
      </c>
      <c r="F710" s="1" t="n">
        <v>0</v>
      </c>
      <c r="G710" s="1" t="n">
        <v>1</v>
      </c>
      <c r="H710" s="1" t="n">
        <v>0.045</v>
      </c>
      <c r="I710" s="1" t="n">
        <v>0.238</v>
      </c>
      <c r="J710" s="1" t="n">
        <v>2</v>
      </c>
    </row>
    <row r="711" customFormat="false" ht="12.75" hidden="false" customHeight="false" outlineLevel="0" collapsed="false">
      <c r="B711" s="9" t="n">
        <v>706</v>
      </c>
      <c r="C711" s="10" t="s">
        <v>29</v>
      </c>
      <c r="D711" s="1" t="n">
        <v>0.89438</v>
      </c>
      <c r="E711" s="1" t="n">
        <v>0.10562</v>
      </c>
      <c r="F711" s="1" t="n">
        <v>0</v>
      </c>
      <c r="G711" s="1" t="n">
        <v>1</v>
      </c>
      <c r="H711" s="1" t="n">
        <v>0.086</v>
      </c>
      <c r="I711" s="1" t="n">
        <v>0.971</v>
      </c>
      <c r="J711" s="1" t="n">
        <v>2</v>
      </c>
    </row>
    <row r="712" customFormat="false" ht="12.75" hidden="false" customHeight="false" outlineLevel="0" collapsed="false">
      <c r="B712" s="9" t="n">
        <v>707</v>
      </c>
      <c r="C712" s="10" t="s">
        <v>32</v>
      </c>
      <c r="D712" s="1" t="n">
        <v>0.99961</v>
      </c>
      <c r="E712" s="1" t="n">
        <v>0.00039</v>
      </c>
      <c r="F712" s="1" t="n">
        <v>0</v>
      </c>
      <c r="G712" s="1" t="n">
        <v>1</v>
      </c>
      <c r="H712" s="1" t="n">
        <v>0.032</v>
      </c>
      <c r="I712" s="1" t="n">
        <v>0.228</v>
      </c>
      <c r="J712" s="1" t="n">
        <v>2</v>
      </c>
    </row>
    <row r="713" customFormat="false" ht="12.75" hidden="false" customHeight="false" outlineLevel="0" collapsed="false">
      <c r="B713" s="9" t="n">
        <v>708</v>
      </c>
      <c r="C713" s="10" t="s">
        <v>17</v>
      </c>
      <c r="D713" s="1" t="n">
        <v>0.99879</v>
      </c>
      <c r="E713" s="1" t="n">
        <v>0.00121</v>
      </c>
      <c r="F713" s="1" t="n">
        <v>0</v>
      </c>
      <c r="G713" s="1" t="n">
        <v>1</v>
      </c>
      <c r="H713" s="1" t="n">
        <v>0.032</v>
      </c>
      <c r="I713" s="1" t="n">
        <v>0.243</v>
      </c>
      <c r="J713" s="1" t="n">
        <v>2</v>
      </c>
    </row>
    <row r="714" customFormat="false" ht="12.75" hidden="false" customHeight="false" outlineLevel="0" collapsed="false">
      <c r="B714" s="9" t="n">
        <v>709</v>
      </c>
      <c r="C714" s="10" t="s">
        <v>30</v>
      </c>
      <c r="D714" s="1" t="n">
        <v>0</v>
      </c>
      <c r="E714" s="1" t="n">
        <v>0.39873</v>
      </c>
      <c r="F714" s="1" t="n">
        <v>0.60127</v>
      </c>
      <c r="G714" s="1" t="n">
        <v>3</v>
      </c>
      <c r="H714" s="1" t="n">
        <v>1.336</v>
      </c>
      <c r="I714" s="1" t="n">
        <v>2.811</v>
      </c>
      <c r="J714" s="1" t="n">
        <v>3</v>
      </c>
    </row>
    <row r="715" customFormat="false" ht="12.75" hidden="false" customHeight="false" outlineLevel="0" collapsed="false">
      <c r="B715" s="9" t="n">
        <v>710</v>
      </c>
      <c r="C715" s="10" t="s">
        <v>21</v>
      </c>
      <c r="D715" s="1" t="n">
        <v>0.99927</v>
      </c>
      <c r="E715" s="1" t="n">
        <v>0.00073</v>
      </c>
      <c r="F715" s="1" t="n">
        <v>0</v>
      </c>
      <c r="G715" s="1" t="n">
        <v>1</v>
      </c>
      <c r="H715" s="1" t="n">
        <v>0.032</v>
      </c>
      <c r="I715" s="1" t="n">
        <v>0.242</v>
      </c>
      <c r="J715" s="1" t="n">
        <v>2</v>
      </c>
    </row>
    <row r="716" customFormat="false" ht="12.75" hidden="false" customHeight="false" outlineLevel="0" collapsed="false">
      <c r="B716" s="9" t="n">
        <v>711</v>
      </c>
      <c r="C716" s="10" t="s">
        <v>22</v>
      </c>
      <c r="D716" s="1" t="n">
        <v>0.99933</v>
      </c>
      <c r="E716" s="1" t="n">
        <v>0.00067</v>
      </c>
      <c r="F716" s="1" t="n">
        <v>0</v>
      </c>
      <c r="G716" s="1" t="n">
        <v>1</v>
      </c>
      <c r="H716" s="1" t="n">
        <v>0.032</v>
      </c>
      <c r="I716" s="1" t="n">
        <v>0.238</v>
      </c>
      <c r="J716" s="1" t="n">
        <v>2</v>
      </c>
    </row>
    <row r="717" customFormat="false" ht="12.75" hidden="false" customHeight="false" outlineLevel="0" collapsed="false">
      <c r="B717" s="9" t="n">
        <v>712</v>
      </c>
      <c r="C717" s="10" t="s">
        <v>15</v>
      </c>
      <c r="D717" s="1" t="n">
        <v>0.98788</v>
      </c>
      <c r="E717" s="1" t="n">
        <v>0.01211</v>
      </c>
      <c r="F717" s="1" t="n">
        <v>0</v>
      </c>
      <c r="G717" s="1" t="n">
        <v>1</v>
      </c>
      <c r="H717" s="1" t="n">
        <v>0.038</v>
      </c>
      <c r="I717" s="1" t="n">
        <v>0.306</v>
      </c>
      <c r="J717" s="1" t="n">
        <v>2</v>
      </c>
    </row>
    <row r="718" customFormat="false" ht="12.75" hidden="false" customHeight="false" outlineLevel="0" collapsed="false">
      <c r="B718" s="9" t="n">
        <v>713</v>
      </c>
      <c r="C718" s="10" t="s">
        <v>26</v>
      </c>
      <c r="D718" s="1" t="n">
        <v>0.99786</v>
      </c>
      <c r="E718" s="1" t="n">
        <v>0.00214</v>
      </c>
      <c r="F718" s="1" t="n">
        <v>0</v>
      </c>
      <c r="G718" s="1" t="n">
        <v>1</v>
      </c>
      <c r="H718" s="1" t="n">
        <v>0.033</v>
      </c>
      <c r="I718" s="1" t="n">
        <v>0.261</v>
      </c>
      <c r="J718" s="1" t="n">
        <v>2</v>
      </c>
    </row>
    <row r="719" customFormat="false" ht="12.75" hidden="false" customHeight="false" outlineLevel="0" collapsed="false">
      <c r="B719" s="9" t="n">
        <v>714</v>
      </c>
      <c r="C719" s="10" t="s">
        <v>30</v>
      </c>
      <c r="D719" s="1" t="n">
        <v>0.99945</v>
      </c>
      <c r="E719" s="1" t="n">
        <v>0.00055</v>
      </c>
      <c r="F719" s="1" t="n">
        <v>0</v>
      </c>
      <c r="G719" s="1" t="n">
        <v>1</v>
      </c>
      <c r="H719" s="1" t="n">
        <v>0.032</v>
      </c>
      <c r="I719" s="1" t="n">
        <v>0.234</v>
      </c>
      <c r="J719" s="1" t="n">
        <v>2</v>
      </c>
    </row>
    <row r="720" customFormat="false" ht="12.75" hidden="false" customHeight="false" outlineLevel="0" collapsed="false">
      <c r="B720" s="9" t="n">
        <v>715</v>
      </c>
      <c r="C720" s="10" t="s">
        <v>31</v>
      </c>
      <c r="D720" s="1" t="n">
        <v>0.99832</v>
      </c>
      <c r="E720" s="1" t="n">
        <v>0.00168</v>
      </c>
      <c r="F720" s="1" t="n">
        <v>0</v>
      </c>
      <c r="G720" s="1" t="n">
        <v>1</v>
      </c>
      <c r="H720" s="1" t="n">
        <v>0.033</v>
      </c>
      <c r="I720" s="1" t="n">
        <v>0.25</v>
      </c>
      <c r="J720" s="1" t="n">
        <v>2</v>
      </c>
    </row>
    <row r="721" customFormat="false" ht="12.75" hidden="false" customHeight="false" outlineLevel="0" collapsed="false">
      <c r="B721" s="9" t="n">
        <v>716</v>
      </c>
      <c r="C721" s="10" t="s">
        <v>22</v>
      </c>
      <c r="D721" s="1" t="n">
        <v>0.99866</v>
      </c>
      <c r="E721" s="1" t="n">
        <v>0.00133</v>
      </c>
      <c r="F721" s="1" t="n">
        <v>0</v>
      </c>
      <c r="G721" s="1" t="n">
        <v>1</v>
      </c>
      <c r="H721" s="1" t="n">
        <v>0.032</v>
      </c>
      <c r="I721" s="1" t="n">
        <v>0.238</v>
      </c>
      <c r="J721" s="1" t="n">
        <v>2</v>
      </c>
    </row>
    <row r="722" customFormat="false" ht="12.75" hidden="false" customHeight="false" outlineLevel="0" collapsed="false">
      <c r="B722" s="9" t="n">
        <v>717</v>
      </c>
      <c r="C722" s="10" t="s">
        <v>14</v>
      </c>
      <c r="D722" s="1" t="n">
        <v>0.98862</v>
      </c>
      <c r="E722" s="1" t="n">
        <v>0.01138</v>
      </c>
      <c r="F722" s="1" t="n">
        <v>0</v>
      </c>
      <c r="G722" s="1" t="n">
        <v>1</v>
      </c>
      <c r="H722" s="1" t="n">
        <v>0.038</v>
      </c>
      <c r="I722" s="1" t="n">
        <v>0.302</v>
      </c>
      <c r="J722" s="1" t="n">
        <v>2</v>
      </c>
    </row>
    <row r="723" customFormat="false" ht="12.75" hidden="false" customHeight="false" outlineLevel="0" collapsed="false">
      <c r="B723" s="9" t="n">
        <v>718</v>
      </c>
      <c r="C723" s="10" t="s">
        <v>24</v>
      </c>
      <c r="D723" s="1" t="n">
        <v>0.99959</v>
      </c>
      <c r="E723" s="1" t="n">
        <v>0.00041</v>
      </c>
      <c r="F723" s="1" t="n">
        <v>0</v>
      </c>
      <c r="G723" s="1" t="n">
        <v>1</v>
      </c>
      <c r="H723" s="1" t="n">
        <v>0.032</v>
      </c>
      <c r="I723" s="1" t="n">
        <v>0.231</v>
      </c>
      <c r="J723" s="1" t="n">
        <v>2</v>
      </c>
    </row>
    <row r="724" customFormat="false" ht="12.75" hidden="false" customHeight="false" outlineLevel="0" collapsed="false">
      <c r="B724" s="9" t="n">
        <v>719</v>
      </c>
      <c r="C724" s="10" t="s">
        <v>32</v>
      </c>
      <c r="D724" s="1" t="n">
        <v>0.99957</v>
      </c>
      <c r="E724" s="1" t="n">
        <v>0.00043</v>
      </c>
      <c r="F724" s="1" t="n">
        <v>0</v>
      </c>
      <c r="G724" s="1" t="n">
        <v>1</v>
      </c>
      <c r="H724" s="1" t="n">
        <v>0.032</v>
      </c>
      <c r="I724" s="1" t="n">
        <v>0.232</v>
      </c>
      <c r="J724" s="1" t="n">
        <v>2</v>
      </c>
    </row>
    <row r="725" customFormat="false" ht="12.75" hidden="false" customHeight="false" outlineLevel="0" collapsed="false">
      <c r="B725" s="9" t="n">
        <v>720</v>
      </c>
      <c r="C725" s="10" t="s">
        <v>21</v>
      </c>
      <c r="D725" s="1" t="n">
        <v>0.99785</v>
      </c>
      <c r="E725" s="1" t="n">
        <v>0.00215</v>
      </c>
      <c r="F725" s="1" t="n">
        <v>0</v>
      </c>
      <c r="G725" s="1" t="n">
        <v>1</v>
      </c>
      <c r="H725" s="1" t="n">
        <v>0.033</v>
      </c>
      <c r="I725" s="1" t="n">
        <v>0.26</v>
      </c>
      <c r="J725" s="1" t="n">
        <v>2</v>
      </c>
    </row>
    <row r="726" customFormat="false" ht="12.75" hidden="false" customHeight="false" outlineLevel="0" collapsed="false">
      <c r="B726" s="9" t="n">
        <v>721</v>
      </c>
      <c r="C726" s="10" t="s">
        <v>28</v>
      </c>
      <c r="D726" s="1" t="n">
        <v>0.99938</v>
      </c>
      <c r="E726" s="1" t="n">
        <v>0.00062</v>
      </c>
      <c r="F726" s="1" t="n">
        <v>0</v>
      </c>
      <c r="G726" s="1" t="n">
        <v>1</v>
      </c>
      <c r="H726" s="1" t="n">
        <v>0.032</v>
      </c>
      <c r="I726" s="1" t="n">
        <v>0.236</v>
      </c>
      <c r="J726" s="1" t="n">
        <v>2</v>
      </c>
    </row>
    <row r="727" customFormat="false" ht="12.75" hidden="false" customHeight="false" outlineLevel="0" collapsed="false">
      <c r="B727" s="9" t="n">
        <v>722</v>
      </c>
      <c r="C727" s="10" t="s">
        <v>32</v>
      </c>
      <c r="D727" s="1" t="n">
        <v>0.99957</v>
      </c>
      <c r="E727" s="1" t="n">
        <v>0.00043</v>
      </c>
      <c r="F727" s="1" t="n">
        <v>0</v>
      </c>
      <c r="G727" s="1" t="n">
        <v>1</v>
      </c>
      <c r="H727" s="1" t="n">
        <v>0.032</v>
      </c>
      <c r="I727" s="1" t="n">
        <v>0.232</v>
      </c>
      <c r="J727" s="1" t="n">
        <v>2</v>
      </c>
    </row>
    <row r="728" customFormat="false" ht="12.75" hidden="false" customHeight="false" outlineLevel="0" collapsed="false">
      <c r="B728" s="9" t="n">
        <v>723</v>
      </c>
      <c r="C728" s="10" t="s">
        <v>12</v>
      </c>
      <c r="D728" s="1" t="n">
        <v>0.98884</v>
      </c>
      <c r="E728" s="1" t="n">
        <v>0.01114</v>
      </c>
      <c r="F728" s="1" t="n">
        <v>2E-005</v>
      </c>
      <c r="G728" s="1" t="n">
        <v>1</v>
      </c>
      <c r="H728" s="1" t="n">
        <v>0.037</v>
      </c>
      <c r="I728" s="1" t="n">
        <v>0.265</v>
      </c>
      <c r="J728" s="1" t="n">
        <v>2</v>
      </c>
    </row>
    <row r="729" customFormat="false" ht="12.75" hidden="false" customHeight="false" outlineLevel="0" collapsed="false">
      <c r="B729" s="9" t="n">
        <v>724</v>
      </c>
      <c r="C729" s="10" t="s">
        <v>14</v>
      </c>
      <c r="D729" s="1" t="n">
        <v>0.99859</v>
      </c>
      <c r="E729" s="1" t="n">
        <v>0.00141</v>
      </c>
      <c r="F729" s="1" t="n">
        <v>0</v>
      </c>
      <c r="G729" s="1" t="n">
        <v>1</v>
      </c>
      <c r="H729" s="1" t="n">
        <v>0.032</v>
      </c>
      <c r="I729" s="1" t="n">
        <v>0.25</v>
      </c>
      <c r="J729" s="1" t="n">
        <v>2</v>
      </c>
    </row>
    <row r="730" customFormat="false" ht="12.75" hidden="false" customHeight="false" outlineLevel="0" collapsed="false">
      <c r="B730" s="9" t="n">
        <v>725</v>
      </c>
      <c r="C730" s="10" t="s">
        <v>32</v>
      </c>
      <c r="D730" s="1" t="n">
        <v>0.99963</v>
      </c>
      <c r="E730" s="1" t="n">
        <v>0.00037</v>
      </c>
      <c r="F730" s="1" t="n">
        <v>0</v>
      </c>
      <c r="G730" s="1" t="n">
        <v>1</v>
      </c>
      <c r="H730" s="1" t="n">
        <v>0.032</v>
      </c>
      <c r="I730" s="1" t="n">
        <v>0.228</v>
      </c>
      <c r="J730" s="1" t="n">
        <v>2</v>
      </c>
    </row>
    <row r="731" customFormat="false" ht="12.75" hidden="false" customHeight="false" outlineLevel="0" collapsed="false">
      <c r="B731" s="9" t="n">
        <v>726</v>
      </c>
      <c r="C731" s="10" t="s">
        <v>24</v>
      </c>
      <c r="D731" s="1" t="n">
        <v>0.99964</v>
      </c>
      <c r="E731" s="1" t="n">
        <v>0.00036</v>
      </c>
      <c r="F731" s="1" t="n">
        <v>0</v>
      </c>
      <c r="G731" s="1" t="n">
        <v>1</v>
      </c>
      <c r="H731" s="1" t="n">
        <v>0.032</v>
      </c>
      <c r="I731" s="1" t="n">
        <v>0.226</v>
      </c>
      <c r="J731" s="1" t="n">
        <v>2</v>
      </c>
    </row>
    <row r="732" customFormat="false" ht="12.75" hidden="false" customHeight="false" outlineLevel="0" collapsed="false">
      <c r="B732" s="9" t="n">
        <v>727</v>
      </c>
      <c r="C732" s="10" t="s">
        <v>22</v>
      </c>
      <c r="D732" s="1" t="n">
        <v>0.99933</v>
      </c>
      <c r="E732" s="1" t="n">
        <v>0.00067</v>
      </c>
      <c r="F732" s="1" t="n">
        <v>0</v>
      </c>
      <c r="G732" s="1" t="n">
        <v>1</v>
      </c>
      <c r="H732" s="1" t="n">
        <v>0.032</v>
      </c>
      <c r="I732" s="1" t="n">
        <v>0.238</v>
      </c>
      <c r="J732" s="1" t="n">
        <v>2</v>
      </c>
    </row>
    <row r="733" customFormat="false" ht="12.75" hidden="false" customHeight="false" outlineLevel="0" collapsed="false">
      <c r="B733" s="9" t="n">
        <v>728</v>
      </c>
      <c r="C733" s="10" t="s">
        <v>29</v>
      </c>
      <c r="D733" s="1" t="n">
        <v>0.99964</v>
      </c>
      <c r="E733" s="1" t="n">
        <v>0.00036</v>
      </c>
      <c r="F733" s="1" t="n">
        <v>0</v>
      </c>
      <c r="G733" s="1" t="n">
        <v>1</v>
      </c>
      <c r="H733" s="1" t="n">
        <v>0.032</v>
      </c>
      <c r="I733" s="1" t="n">
        <v>0.228</v>
      </c>
      <c r="J733" s="1" t="n">
        <v>2</v>
      </c>
    </row>
    <row r="734" customFormat="false" ht="12.75" hidden="false" customHeight="false" outlineLevel="0" collapsed="false">
      <c r="B734" s="9" t="n">
        <v>729</v>
      </c>
      <c r="C734" s="10" t="s">
        <v>29</v>
      </c>
      <c r="D734" s="1" t="n">
        <v>0.90874</v>
      </c>
      <c r="E734" s="1" t="n">
        <v>0.09125</v>
      </c>
      <c r="F734" s="1" t="n">
        <v>0</v>
      </c>
      <c r="G734" s="1" t="n">
        <v>1</v>
      </c>
      <c r="H734" s="1" t="n">
        <v>0.079</v>
      </c>
      <c r="I734" s="1" t="n">
        <v>0.225</v>
      </c>
      <c r="J734" s="1" t="n">
        <v>2</v>
      </c>
    </row>
    <row r="735" customFormat="false" ht="12.75" hidden="false" customHeight="false" outlineLevel="0" collapsed="false">
      <c r="B735" s="9" t="n">
        <v>730</v>
      </c>
      <c r="C735" s="10" t="s">
        <v>24</v>
      </c>
      <c r="D735" s="1" t="n">
        <v>0.99962</v>
      </c>
      <c r="E735" s="1" t="n">
        <v>0.00038</v>
      </c>
      <c r="F735" s="1" t="n">
        <v>0</v>
      </c>
      <c r="G735" s="1" t="n">
        <v>1</v>
      </c>
      <c r="H735" s="1" t="n">
        <v>0.032</v>
      </c>
      <c r="I735" s="1" t="n">
        <v>0.227</v>
      </c>
      <c r="J735" s="1" t="n">
        <v>2</v>
      </c>
    </row>
    <row r="736" customFormat="false" ht="12.75" hidden="false" customHeight="false" outlineLevel="0" collapsed="false">
      <c r="B736" s="9" t="n">
        <v>731</v>
      </c>
      <c r="C736" s="10" t="s">
        <v>13</v>
      </c>
      <c r="D736" s="1" t="n">
        <v>0.65979</v>
      </c>
      <c r="E736" s="1" t="n">
        <v>0.34018</v>
      </c>
      <c r="F736" s="1" t="n">
        <v>2E-005</v>
      </c>
      <c r="G736" s="1" t="n">
        <v>1</v>
      </c>
      <c r="H736" s="1" t="n">
        <v>0.208</v>
      </c>
      <c r="I736" s="1" t="n">
        <v>0.248</v>
      </c>
      <c r="J736" s="1" t="n">
        <v>2</v>
      </c>
    </row>
    <row r="737" customFormat="false" ht="12.75" hidden="false" customHeight="false" outlineLevel="0" collapsed="false">
      <c r="B737" s="9" t="n">
        <v>732</v>
      </c>
      <c r="C737" s="10" t="s">
        <v>13</v>
      </c>
      <c r="D737" s="1" t="n">
        <v>0.61546</v>
      </c>
      <c r="E737" s="1" t="n">
        <v>0.38451</v>
      </c>
      <c r="F737" s="1" t="n">
        <v>3E-005</v>
      </c>
      <c r="G737" s="1" t="n">
        <v>1</v>
      </c>
      <c r="H737" s="1" t="n">
        <v>0.231</v>
      </c>
      <c r="I737" s="1" t="n">
        <v>1.183</v>
      </c>
      <c r="J737" s="1" t="n">
        <v>2</v>
      </c>
    </row>
    <row r="738" customFormat="false" ht="12.75" hidden="false" customHeight="false" outlineLevel="0" collapsed="false">
      <c r="B738" s="9" t="n">
        <v>733</v>
      </c>
      <c r="C738" s="10" t="s">
        <v>20</v>
      </c>
      <c r="D738" s="1" t="n">
        <v>0.99959</v>
      </c>
      <c r="E738" s="1" t="n">
        <v>0.00041</v>
      </c>
      <c r="F738" s="1" t="n">
        <v>0</v>
      </c>
      <c r="G738" s="1" t="n">
        <v>1</v>
      </c>
      <c r="H738" s="1" t="n">
        <v>0.032</v>
      </c>
      <c r="I738" s="1" t="n">
        <v>0.226</v>
      </c>
      <c r="J738" s="1" t="n">
        <v>2</v>
      </c>
    </row>
    <row r="739" customFormat="false" ht="12.75" hidden="false" customHeight="false" outlineLevel="0" collapsed="false">
      <c r="B739" s="9" t="n">
        <v>734</v>
      </c>
      <c r="C739" s="10" t="s">
        <v>14</v>
      </c>
      <c r="D739" s="1" t="n">
        <v>0.99642</v>
      </c>
      <c r="E739" s="1" t="n">
        <v>0.00358</v>
      </c>
      <c r="F739" s="1" t="n">
        <v>0</v>
      </c>
      <c r="G739" s="1" t="n">
        <v>1</v>
      </c>
      <c r="H739" s="1" t="n">
        <v>0.033</v>
      </c>
      <c r="I739" s="1" t="n">
        <v>0.302</v>
      </c>
      <c r="J739" s="1" t="n">
        <v>2</v>
      </c>
    </row>
    <row r="740" customFormat="false" ht="12.75" hidden="false" customHeight="false" outlineLevel="0" collapsed="false">
      <c r="B740" s="9" t="n">
        <v>735</v>
      </c>
      <c r="C740" s="10" t="s">
        <v>20</v>
      </c>
      <c r="D740" s="1" t="n">
        <v>6E-005</v>
      </c>
      <c r="E740" s="1" t="n">
        <v>0.99567</v>
      </c>
      <c r="F740" s="1" t="n">
        <v>0.00427</v>
      </c>
      <c r="G740" s="1" t="n">
        <v>2</v>
      </c>
      <c r="H740" s="1" t="n">
        <v>0.555</v>
      </c>
      <c r="I740" s="1" t="n">
        <v>0.226</v>
      </c>
      <c r="J740" s="1" t="n">
        <v>2</v>
      </c>
    </row>
    <row r="741" customFormat="false" ht="12.75" hidden="false" customHeight="false" outlineLevel="0" collapsed="false">
      <c r="B741" s="9" t="n">
        <v>736</v>
      </c>
      <c r="C741" s="10" t="s">
        <v>14</v>
      </c>
      <c r="D741" s="1" t="n">
        <v>0.99293</v>
      </c>
      <c r="E741" s="1" t="n">
        <v>0.00706</v>
      </c>
      <c r="F741" s="1" t="n">
        <v>0</v>
      </c>
      <c r="G741" s="1" t="n">
        <v>1</v>
      </c>
      <c r="H741" s="1" t="n">
        <v>0.035</v>
      </c>
      <c r="I741" s="1" t="n">
        <v>0.302</v>
      </c>
      <c r="J741" s="1" t="n">
        <v>2</v>
      </c>
    </row>
    <row r="742" customFormat="false" ht="12.75" hidden="false" customHeight="false" outlineLevel="0" collapsed="false">
      <c r="B742" s="9" t="n">
        <v>737</v>
      </c>
      <c r="C742" s="11" t="s">
        <v>14</v>
      </c>
      <c r="D742" s="1" t="n">
        <v>0.98799</v>
      </c>
      <c r="E742" s="1" t="n">
        <v>0.012</v>
      </c>
      <c r="F742" s="1" t="n">
        <v>0</v>
      </c>
      <c r="G742" s="1" t="n">
        <v>1</v>
      </c>
      <c r="H742" s="1" t="n">
        <v>0.038</v>
      </c>
      <c r="I742" s="1" t="n">
        <v>0.302</v>
      </c>
      <c r="J742" s="1" t="n">
        <v>2</v>
      </c>
    </row>
    <row r="743" customFormat="false" ht="12.75" hidden="false" customHeight="false" outlineLevel="0" collapsed="false">
      <c r="B743" s="9" t="n">
        <v>738</v>
      </c>
      <c r="C743" s="11" t="s">
        <v>22</v>
      </c>
      <c r="D743" s="1" t="n">
        <v>0.99924</v>
      </c>
      <c r="E743" s="1" t="n">
        <v>0.00076</v>
      </c>
      <c r="F743" s="1" t="n">
        <v>0</v>
      </c>
      <c r="G743" s="1" t="n">
        <v>1</v>
      </c>
      <c r="H743" s="1" t="n">
        <v>0.032</v>
      </c>
      <c r="I743" s="1" t="n">
        <v>0.238</v>
      </c>
      <c r="J743" s="1" t="n">
        <v>2</v>
      </c>
    </row>
    <row r="744" customFormat="false" ht="12.75" hidden="false" customHeight="false" outlineLevel="0" collapsed="false">
      <c r="B744" s="9" t="n">
        <v>739</v>
      </c>
      <c r="C744" s="11" t="s">
        <v>11</v>
      </c>
      <c r="D744" s="1" t="n">
        <v>0.99726</v>
      </c>
      <c r="E744" s="1" t="n">
        <v>0.00274</v>
      </c>
      <c r="F744" s="1" t="n">
        <v>0</v>
      </c>
      <c r="G744" s="1" t="n">
        <v>1</v>
      </c>
      <c r="H744" s="1" t="n">
        <v>0.033</v>
      </c>
      <c r="I744" s="1" t="n">
        <v>0.263</v>
      </c>
      <c r="J744" s="1" t="n">
        <v>2</v>
      </c>
    </row>
    <row r="745" customFormat="false" ht="12.75" hidden="false" customHeight="false" outlineLevel="0" collapsed="false">
      <c r="B745" s="9" t="n">
        <v>740</v>
      </c>
      <c r="C745" s="11" t="s">
        <v>20</v>
      </c>
      <c r="D745" s="1" t="n">
        <v>0.9996</v>
      </c>
      <c r="E745" s="1" t="n">
        <v>0.0004</v>
      </c>
      <c r="F745" s="1" t="n">
        <v>0</v>
      </c>
      <c r="G745" s="1" t="n">
        <v>1</v>
      </c>
      <c r="H745" s="1" t="n">
        <v>0.032</v>
      </c>
      <c r="I745" s="1" t="n">
        <v>0.227</v>
      </c>
      <c r="J745" s="1" t="n">
        <v>2</v>
      </c>
    </row>
    <row r="746" customFormat="false" ht="12.75" hidden="false" customHeight="false" outlineLevel="0" collapsed="false">
      <c r="B746" s="9" t="n">
        <v>741</v>
      </c>
      <c r="C746" s="11" t="s">
        <v>24</v>
      </c>
      <c r="D746" s="1" t="n">
        <v>0.00109</v>
      </c>
      <c r="E746" s="1" t="n">
        <v>0.99829</v>
      </c>
      <c r="F746" s="1" t="n">
        <v>0.00063</v>
      </c>
      <c r="G746" s="1" t="n">
        <v>2</v>
      </c>
      <c r="H746" s="1" t="n">
        <v>0.549</v>
      </c>
      <c r="I746" s="1" t="n">
        <v>0.231</v>
      </c>
      <c r="J746" s="1" t="n">
        <v>2</v>
      </c>
    </row>
    <row r="747" customFormat="false" ht="12.75" hidden="false" customHeight="false" outlineLevel="0" collapsed="false">
      <c r="B747" s="9" t="n">
        <v>742</v>
      </c>
      <c r="C747" s="11" t="s">
        <v>30</v>
      </c>
      <c r="D747" s="1" t="n">
        <v>0.98161</v>
      </c>
      <c r="E747" s="1" t="n">
        <v>0.01839</v>
      </c>
      <c r="F747" s="1" t="n">
        <v>0</v>
      </c>
      <c r="G747" s="1" t="n">
        <v>1</v>
      </c>
      <c r="H747" s="1" t="n">
        <v>0.041</v>
      </c>
      <c r="I747" s="1" t="n">
        <v>0.234</v>
      </c>
      <c r="J747" s="1" t="n">
        <v>2</v>
      </c>
    </row>
    <row r="748" customFormat="false" ht="12.75" hidden="false" customHeight="false" outlineLevel="0" collapsed="false">
      <c r="B748" s="9" t="n">
        <v>743</v>
      </c>
      <c r="C748" s="11" t="s">
        <v>30</v>
      </c>
      <c r="D748" s="1" t="n">
        <v>0.99892</v>
      </c>
      <c r="E748" s="1" t="n">
        <v>0.00108</v>
      </c>
      <c r="F748" s="1" t="n">
        <v>0</v>
      </c>
      <c r="G748" s="1" t="n">
        <v>1</v>
      </c>
      <c r="H748" s="1" t="n">
        <v>0.032</v>
      </c>
      <c r="I748" s="1" t="n">
        <v>0.234</v>
      </c>
      <c r="J748" s="1" t="n">
        <v>2</v>
      </c>
    </row>
    <row r="749" customFormat="false" ht="12.75" hidden="false" customHeight="false" outlineLevel="0" collapsed="false">
      <c r="B749" s="9" t="n">
        <v>744</v>
      </c>
      <c r="C749" s="11" t="s">
        <v>13</v>
      </c>
      <c r="D749" s="1" t="n">
        <v>0.97228</v>
      </c>
      <c r="E749" s="1" t="n">
        <v>0.02772</v>
      </c>
      <c r="F749" s="1" t="n">
        <v>0</v>
      </c>
      <c r="G749" s="1" t="n">
        <v>1</v>
      </c>
      <c r="H749" s="1" t="n">
        <v>0.046</v>
      </c>
      <c r="I749" s="1" t="n">
        <v>0.255</v>
      </c>
      <c r="J749" s="1" t="n">
        <v>2</v>
      </c>
    </row>
    <row r="750" customFormat="false" ht="12.75" hidden="false" customHeight="false" outlineLevel="0" collapsed="false">
      <c r="B750" s="9" t="n">
        <v>745</v>
      </c>
      <c r="C750" s="11" t="s">
        <v>20</v>
      </c>
      <c r="D750" s="1" t="n">
        <v>0.99267</v>
      </c>
      <c r="E750" s="1" t="n">
        <v>0.00733</v>
      </c>
      <c r="F750" s="1" t="n">
        <v>0</v>
      </c>
      <c r="G750" s="1" t="n">
        <v>1</v>
      </c>
      <c r="H750" s="1" t="n">
        <v>0.035</v>
      </c>
      <c r="I750" s="1" t="n">
        <v>0.954</v>
      </c>
      <c r="J750" s="1" t="n">
        <v>2</v>
      </c>
    </row>
    <row r="751" customFormat="false" ht="12.75" hidden="false" customHeight="false" outlineLevel="0" collapsed="false">
      <c r="B751" s="9" t="n">
        <v>746</v>
      </c>
      <c r="C751" s="11" t="s">
        <v>11</v>
      </c>
      <c r="D751" s="1" t="n">
        <v>0.99753</v>
      </c>
      <c r="E751" s="1" t="n">
        <v>0.00247</v>
      </c>
      <c r="F751" s="1" t="n">
        <v>0</v>
      </c>
      <c r="G751" s="1" t="n">
        <v>1</v>
      </c>
      <c r="H751" s="1" t="n">
        <v>0.033</v>
      </c>
      <c r="I751" s="1" t="n">
        <v>0.263</v>
      </c>
      <c r="J751" s="1" t="n">
        <v>2</v>
      </c>
    </row>
    <row r="752" customFormat="false" ht="12.75" hidden="false" customHeight="false" outlineLevel="0" collapsed="false">
      <c r="B752" s="9" t="n">
        <v>747</v>
      </c>
      <c r="C752" s="11" t="s">
        <v>25</v>
      </c>
      <c r="D752" s="1" t="n">
        <v>0.99604</v>
      </c>
      <c r="E752" s="1" t="n">
        <v>0.00396</v>
      </c>
      <c r="F752" s="1" t="n">
        <v>0</v>
      </c>
      <c r="G752" s="1" t="n">
        <v>1</v>
      </c>
      <c r="H752" s="1" t="n">
        <v>0.034</v>
      </c>
      <c r="I752" s="1" t="n">
        <v>0.276</v>
      </c>
      <c r="J752" s="1" t="n">
        <v>2</v>
      </c>
    </row>
    <row r="753" customFormat="false" ht="12.75" hidden="false" customHeight="false" outlineLevel="0" collapsed="false">
      <c r="B753" s="9" t="n">
        <v>748</v>
      </c>
      <c r="C753" s="11" t="s">
        <v>12</v>
      </c>
      <c r="D753" s="1" t="n">
        <v>0.9939</v>
      </c>
      <c r="E753" s="1" t="n">
        <v>0.0061</v>
      </c>
      <c r="F753" s="1" t="n">
        <v>0</v>
      </c>
      <c r="G753" s="1" t="n">
        <v>1</v>
      </c>
      <c r="H753" s="1" t="n">
        <v>0.035</v>
      </c>
      <c r="I753" s="1" t="n">
        <v>0.27</v>
      </c>
      <c r="J753" s="1" t="n">
        <v>2</v>
      </c>
    </row>
    <row r="754" customFormat="false" ht="12.75" hidden="false" customHeight="false" outlineLevel="0" collapsed="false">
      <c r="B754" s="9" t="n">
        <v>749</v>
      </c>
      <c r="C754" s="11" t="s">
        <v>32</v>
      </c>
      <c r="D754" s="1" t="n">
        <v>0.99957</v>
      </c>
      <c r="E754" s="1" t="n">
        <v>0.00043</v>
      </c>
      <c r="F754" s="1" t="n">
        <v>0</v>
      </c>
      <c r="G754" s="1" t="n">
        <v>1</v>
      </c>
      <c r="H754" s="1" t="n">
        <v>0.032</v>
      </c>
      <c r="I754" s="1" t="n">
        <v>0.232</v>
      </c>
      <c r="J754" s="1" t="n">
        <v>2</v>
      </c>
    </row>
    <row r="755" customFormat="false" ht="12.75" hidden="false" customHeight="false" outlineLevel="0" collapsed="false">
      <c r="B755" s="9" t="n">
        <v>750</v>
      </c>
      <c r="C755" s="10" t="s">
        <v>26</v>
      </c>
      <c r="D755" s="1" t="n">
        <v>0.99793</v>
      </c>
      <c r="E755" s="1" t="n">
        <v>0.00207</v>
      </c>
      <c r="F755" s="1" t="n">
        <v>0</v>
      </c>
      <c r="G755" s="1" t="n">
        <v>1</v>
      </c>
      <c r="H755" s="1" t="n">
        <v>0.033</v>
      </c>
      <c r="I755" s="1" t="n">
        <v>0.255</v>
      </c>
      <c r="J755" s="1" t="n">
        <v>2</v>
      </c>
    </row>
    <row r="756" customFormat="false" ht="12.75" hidden="false" customHeight="false" outlineLevel="0" collapsed="false">
      <c r="B756" s="9" t="n">
        <v>751</v>
      </c>
      <c r="C756" s="10" t="s">
        <v>30</v>
      </c>
      <c r="D756" s="1" t="n">
        <v>0.99936</v>
      </c>
      <c r="E756" s="1" t="n">
        <v>0.00064</v>
      </c>
      <c r="F756" s="1" t="n">
        <v>0</v>
      </c>
      <c r="G756" s="1" t="n">
        <v>1</v>
      </c>
      <c r="H756" s="1" t="n">
        <v>0.032</v>
      </c>
      <c r="I756" s="1" t="n">
        <v>0.234</v>
      </c>
      <c r="J756" s="1" t="n">
        <v>2</v>
      </c>
    </row>
    <row r="757" customFormat="false" ht="12.75" hidden="false" customHeight="false" outlineLevel="0" collapsed="false">
      <c r="B757" s="9" t="n">
        <v>752</v>
      </c>
      <c r="C757" s="10" t="s">
        <v>14</v>
      </c>
      <c r="D757" s="1" t="n">
        <v>0.99087</v>
      </c>
      <c r="E757" s="1" t="n">
        <v>0.00913</v>
      </c>
      <c r="F757" s="1" t="n">
        <v>0</v>
      </c>
      <c r="G757" s="1" t="n">
        <v>1</v>
      </c>
      <c r="H757" s="1" t="n">
        <v>0.036</v>
      </c>
      <c r="I757" s="1" t="n">
        <v>0.302</v>
      </c>
      <c r="J757" s="1" t="n">
        <v>2</v>
      </c>
    </row>
    <row r="758" customFormat="false" ht="12.75" hidden="false" customHeight="false" outlineLevel="0" collapsed="false">
      <c r="B758" s="9" t="n">
        <v>753</v>
      </c>
      <c r="C758" s="10" t="s">
        <v>12</v>
      </c>
      <c r="D758" s="1" t="n">
        <v>0.99365</v>
      </c>
      <c r="E758" s="1" t="n">
        <v>0.00635</v>
      </c>
      <c r="F758" s="1" t="n">
        <v>0</v>
      </c>
      <c r="G758" s="1" t="n">
        <v>1</v>
      </c>
      <c r="H758" s="1" t="n">
        <v>0.035</v>
      </c>
      <c r="I758" s="1" t="n">
        <v>0.28</v>
      </c>
      <c r="J758" s="1" t="n">
        <v>2</v>
      </c>
    </row>
    <row r="759" customFormat="false" ht="12.75" hidden="false" customHeight="false" outlineLevel="0" collapsed="false">
      <c r="B759" s="9" t="n">
        <v>754</v>
      </c>
      <c r="C759" s="10" t="s">
        <v>30</v>
      </c>
      <c r="D759" s="1" t="n">
        <v>0.99945</v>
      </c>
      <c r="E759" s="1" t="n">
        <v>0.00055</v>
      </c>
      <c r="F759" s="1" t="n">
        <v>0</v>
      </c>
      <c r="G759" s="1" t="n">
        <v>1</v>
      </c>
      <c r="H759" s="1" t="n">
        <v>0.032</v>
      </c>
      <c r="I759" s="1" t="n">
        <v>0.234</v>
      </c>
      <c r="J759" s="1" t="n">
        <v>2</v>
      </c>
    </row>
    <row r="760" customFormat="false" ht="12.75" hidden="false" customHeight="false" outlineLevel="0" collapsed="false">
      <c r="B760" s="9" t="n">
        <v>755</v>
      </c>
      <c r="C760" s="10" t="s">
        <v>20</v>
      </c>
      <c r="D760" s="1" t="n">
        <v>0.98854</v>
      </c>
      <c r="E760" s="1" t="n">
        <v>0.01146</v>
      </c>
      <c r="F760" s="1" t="n">
        <v>0</v>
      </c>
      <c r="G760" s="1" t="n">
        <v>1</v>
      </c>
      <c r="H760" s="1" t="n">
        <v>0.038</v>
      </c>
      <c r="I760" s="1" t="n">
        <v>1</v>
      </c>
      <c r="J760" s="1" t="n">
        <v>2</v>
      </c>
    </row>
    <row r="761" customFormat="false" ht="12.75" hidden="false" customHeight="false" outlineLevel="0" collapsed="false">
      <c r="B761" s="9" t="n">
        <v>756</v>
      </c>
      <c r="C761" s="10" t="s">
        <v>10</v>
      </c>
      <c r="D761" s="1" t="n">
        <v>0.99997</v>
      </c>
      <c r="E761" s="1" t="n">
        <v>3E-005</v>
      </c>
      <c r="F761" s="1" t="n">
        <v>0</v>
      </c>
      <c r="G761" s="1" t="n">
        <v>1</v>
      </c>
      <c r="H761" s="1" t="n">
        <v>0.032</v>
      </c>
      <c r="I761" s="1" t="n">
        <v>0.203</v>
      </c>
      <c r="J761" s="1" t="n">
        <v>2</v>
      </c>
    </row>
    <row r="762" customFormat="false" ht="12.75" hidden="false" customHeight="false" outlineLevel="0" collapsed="false">
      <c r="B762" s="9" t="n">
        <v>757</v>
      </c>
      <c r="C762" s="10" t="s">
        <v>29</v>
      </c>
      <c r="D762" s="1" t="n">
        <v>0.99964</v>
      </c>
      <c r="E762" s="1" t="n">
        <v>0.00036</v>
      </c>
      <c r="F762" s="1" t="n">
        <v>0</v>
      </c>
      <c r="G762" s="1" t="n">
        <v>1</v>
      </c>
      <c r="H762" s="1" t="n">
        <v>0.032</v>
      </c>
      <c r="I762" s="1" t="n">
        <v>0.228</v>
      </c>
      <c r="J762" s="1" t="n">
        <v>2</v>
      </c>
    </row>
    <row r="763" customFormat="false" ht="12.75" hidden="false" customHeight="false" outlineLevel="0" collapsed="false">
      <c r="B763" s="9" t="n">
        <v>758</v>
      </c>
      <c r="C763" s="10" t="s">
        <v>16</v>
      </c>
      <c r="D763" s="1" t="n">
        <v>0.99885</v>
      </c>
      <c r="E763" s="1" t="n">
        <v>0.00115</v>
      </c>
      <c r="F763" s="1" t="n">
        <v>0</v>
      </c>
      <c r="G763" s="1" t="n">
        <v>1</v>
      </c>
      <c r="H763" s="1" t="n">
        <v>0.032</v>
      </c>
      <c r="I763" s="1" t="n">
        <v>0.247</v>
      </c>
      <c r="J763" s="1" t="n">
        <v>2</v>
      </c>
    </row>
    <row r="764" customFormat="false" ht="12.75" hidden="false" customHeight="false" outlineLevel="0" collapsed="false">
      <c r="B764" s="9" t="n">
        <v>759</v>
      </c>
      <c r="C764" s="10" t="s">
        <v>30</v>
      </c>
      <c r="D764" s="1" t="n">
        <v>0.23831</v>
      </c>
      <c r="E764" s="1" t="n">
        <v>0.76161</v>
      </c>
      <c r="F764" s="1" t="n">
        <v>8E-005</v>
      </c>
      <c r="G764" s="1" t="n">
        <v>2</v>
      </c>
      <c r="H764" s="1" t="n">
        <v>0.426</v>
      </c>
      <c r="I764" s="1" t="n">
        <v>1.022</v>
      </c>
      <c r="J764" s="1" t="n">
        <v>2</v>
      </c>
    </row>
    <row r="765" customFormat="false" ht="12.75" hidden="false" customHeight="false" outlineLevel="0" collapsed="false">
      <c r="B765" s="9" t="n">
        <v>760</v>
      </c>
      <c r="C765" s="10" t="s">
        <v>16</v>
      </c>
      <c r="D765" s="1" t="n">
        <v>0.99874</v>
      </c>
      <c r="E765" s="1" t="n">
        <v>0.00126</v>
      </c>
      <c r="F765" s="1" t="n">
        <v>0</v>
      </c>
      <c r="G765" s="1" t="n">
        <v>1</v>
      </c>
      <c r="H765" s="1" t="n">
        <v>0.032</v>
      </c>
      <c r="I765" s="1" t="n">
        <v>0.247</v>
      </c>
      <c r="J765" s="1" t="n">
        <v>2</v>
      </c>
    </row>
    <row r="766" customFormat="false" ht="12.75" hidden="false" customHeight="false" outlineLevel="0" collapsed="false">
      <c r="B766" s="9" t="n">
        <v>761</v>
      </c>
      <c r="C766" s="10" t="s">
        <v>31</v>
      </c>
      <c r="D766" s="1" t="n">
        <v>0.99807</v>
      </c>
      <c r="E766" s="1" t="n">
        <v>0.00193</v>
      </c>
      <c r="F766" s="1" t="n">
        <v>0</v>
      </c>
      <c r="G766" s="1" t="n">
        <v>1</v>
      </c>
      <c r="H766" s="1" t="n">
        <v>0.033</v>
      </c>
      <c r="I766" s="1" t="n">
        <v>0.256</v>
      </c>
      <c r="J766" s="1" t="n">
        <v>2</v>
      </c>
    </row>
    <row r="767" customFormat="false" ht="12.75" hidden="false" customHeight="false" outlineLevel="0" collapsed="false">
      <c r="B767" s="9" t="n">
        <v>762</v>
      </c>
      <c r="C767" s="10" t="s">
        <v>14</v>
      </c>
      <c r="D767" s="1" t="n">
        <v>0.98799</v>
      </c>
      <c r="E767" s="1" t="n">
        <v>0.012</v>
      </c>
      <c r="F767" s="1" t="n">
        <v>0</v>
      </c>
      <c r="G767" s="1" t="n">
        <v>1</v>
      </c>
      <c r="H767" s="1" t="n">
        <v>0.038</v>
      </c>
      <c r="I767" s="1" t="n">
        <v>0.302</v>
      </c>
      <c r="J767" s="1" t="n">
        <v>2</v>
      </c>
    </row>
    <row r="768" customFormat="false" ht="12.75" hidden="false" customHeight="false" outlineLevel="0" collapsed="false">
      <c r="B768" s="9" t="n">
        <v>763</v>
      </c>
      <c r="C768" s="10" t="s">
        <v>22</v>
      </c>
      <c r="D768" s="1" t="n">
        <v>0.99928</v>
      </c>
      <c r="E768" s="1" t="n">
        <v>0.00072</v>
      </c>
      <c r="F768" s="1" t="n">
        <v>0</v>
      </c>
      <c r="G768" s="1" t="n">
        <v>1</v>
      </c>
      <c r="H768" s="1" t="n">
        <v>0.032</v>
      </c>
      <c r="I768" s="1" t="n">
        <v>0.238</v>
      </c>
      <c r="J768" s="1" t="n">
        <v>2</v>
      </c>
    </row>
    <row r="769" customFormat="false" ht="12.75" hidden="false" customHeight="false" outlineLevel="0" collapsed="false">
      <c r="B769" s="9" t="n">
        <v>764</v>
      </c>
      <c r="C769" s="10" t="s">
        <v>15</v>
      </c>
      <c r="D769" s="1" t="n">
        <v>0.98788</v>
      </c>
      <c r="E769" s="1" t="n">
        <v>0.01211</v>
      </c>
      <c r="F769" s="1" t="n">
        <v>0</v>
      </c>
      <c r="G769" s="1" t="n">
        <v>1</v>
      </c>
      <c r="H769" s="1" t="n">
        <v>0.038</v>
      </c>
      <c r="I769" s="1" t="n">
        <v>0.306</v>
      </c>
      <c r="J769" s="1" t="n">
        <v>2</v>
      </c>
      <c r="M769" s="1"/>
      <c r="N769" s="1"/>
    </row>
    <row r="770" customFormat="false" ht="12.75" hidden="false" customHeight="false" outlineLevel="0" collapsed="false">
      <c r="B770" s="9" t="n">
        <v>765</v>
      </c>
      <c r="C770" s="10" t="s">
        <v>11</v>
      </c>
      <c r="D770" s="1" t="n">
        <v>0.99753</v>
      </c>
      <c r="E770" s="1" t="n">
        <v>0.00247</v>
      </c>
      <c r="F770" s="1" t="n">
        <v>0</v>
      </c>
      <c r="G770" s="1" t="n">
        <v>1</v>
      </c>
      <c r="H770" s="1" t="n">
        <v>0.033</v>
      </c>
      <c r="I770" s="1" t="n">
        <v>0.263</v>
      </c>
      <c r="J770" s="1" t="n">
        <v>2</v>
      </c>
      <c r="M770" s="1"/>
      <c r="N770" s="1"/>
    </row>
    <row r="771" customFormat="false" ht="12.75" hidden="false" customHeight="false" outlineLevel="0" collapsed="false">
      <c r="B771" s="9" t="n">
        <v>766</v>
      </c>
      <c r="C771" s="10" t="s">
        <v>17</v>
      </c>
      <c r="D771" s="1" t="n">
        <v>0</v>
      </c>
      <c r="E771" s="1" t="n">
        <v>0.0001</v>
      </c>
      <c r="F771" s="1" t="n">
        <v>0.9999</v>
      </c>
      <c r="G771" s="1" t="n">
        <v>3</v>
      </c>
      <c r="H771" s="1" t="n">
        <v>1.858</v>
      </c>
      <c r="I771" s="1" t="n">
        <v>2.976</v>
      </c>
      <c r="J771" s="1" t="n">
        <v>3</v>
      </c>
      <c r="M771" s="1"/>
      <c r="N771" s="1"/>
    </row>
    <row r="772" customFormat="false" ht="12.75" hidden="false" customHeight="false" outlineLevel="0" collapsed="false">
      <c r="B772" s="9" t="n">
        <v>767</v>
      </c>
      <c r="C772" s="10" t="s">
        <v>24</v>
      </c>
      <c r="D772" s="1" t="n">
        <v>0.99376</v>
      </c>
      <c r="E772" s="1" t="n">
        <v>0.00624</v>
      </c>
      <c r="F772" s="1" t="n">
        <v>0</v>
      </c>
      <c r="G772" s="1" t="n">
        <v>1</v>
      </c>
      <c r="H772" s="1" t="n">
        <v>0.035</v>
      </c>
      <c r="I772" s="1" t="n">
        <v>0.227</v>
      </c>
      <c r="J772" s="1" t="n">
        <v>2</v>
      </c>
      <c r="M772" s="1"/>
      <c r="N772" s="1"/>
    </row>
    <row r="773" customFormat="false" ht="12.75" hidden="false" customHeight="false" outlineLevel="0" collapsed="false">
      <c r="B773" s="9" t="n">
        <v>768</v>
      </c>
      <c r="C773" s="10" t="s">
        <v>22</v>
      </c>
      <c r="D773" s="1" t="n">
        <v>0.98328</v>
      </c>
      <c r="E773" s="1" t="n">
        <v>0.01672</v>
      </c>
      <c r="F773" s="1" t="n">
        <v>0</v>
      </c>
      <c r="G773" s="1" t="n">
        <v>1</v>
      </c>
      <c r="H773" s="1" t="n">
        <v>0.04</v>
      </c>
      <c r="I773" s="1" t="n">
        <v>0.238</v>
      </c>
      <c r="J773" s="1" t="n">
        <v>2</v>
      </c>
      <c r="M773" s="1"/>
      <c r="N773" s="1"/>
    </row>
    <row r="774" customFormat="false" ht="12.75" hidden="false" customHeight="false" outlineLevel="0" collapsed="false">
      <c r="B774" s="9" t="n">
        <v>769</v>
      </c>
      <c r="C774" s="10" t="s">
        <v>16</v>
      </c>
      <c r="D774" s="1" t="n">
        <v>0</v>
      </c>
      <c r="E774" s="1" t="n">
        <v>0.17921</v>
      </c>
      <c r="F774" s="1" t="n">
        <v>0.82079</v>
      </c>
      <c r="G774" s="1" t="n">
        <v>3</v>
      </c>
      <c r="H774" s="1" t="n">
        <v>1.624</v>
      </c>
      <c r="I774" s="1" t="n">
        <v>0.242</v>
      </c>
      <c r="J774" s="1" t="n">
        <v>2</v>
      </c>
      <c r="M774" s="1"/>
      <c r="N774" s="1"/>
    </row>
    <row r="775" customFormat="false" ht="12.75" hidden="false" customHeight="false" outlineLevel="0" collapsed="false">
      <c r="B775" s="9" t="n">
        <v>770</v>
      </c>
      <c r="C775" s="10" t="s">
        <v>25</v>
      </c>
      <c r="D775" s="1" t="n">
        <v>1E-005</v>
      </c>
      <c r="E775" s="1" t="n">
        <v>0.95233</v>
      </c>
      <c r="F775" s="1" t="n">
        <v>0.04767</v>
      </c>
      <c r="G775" s="1" t="n">
        <v>2</v>
      </c>
      <c r="H775" s="1" t="n">
        <v>0.611</v>
      </c>
      <c r="I775" s="1" t="n">
        <v>1.326</v>
      </c>
      <c r="J775" s="1" t="n">
        <v>2</v>
      </c>
      <c r="M775" s="1"/>
    </row>
    <row r="776" customFormat="false" ht="12.75" hidden="false" customHeight="false" outlineLevel="0" collapsed="false">
      <c r="B776" s="9" t="n">
        <v>771</v>
      </c>
      <c r="C776" s="10" t="s">
        <v>25</v>
      </c>
      <c r="D776" s="1" t="n">
        <v>0</v>
      </c>
      <c r="E776" s="1" t="n">
        <v>0.92435</v>
      </c>
      <c r="F776" s="1" t="n">
        <v>0.07565</v>
      </c>
      <c r="G776" s="1" t="n">
        <v>2</v>
      </c>
      <c r="H776" s="1" t="n">
        <v>0.648</v>
      </c>
      <c r="I776" s="1" t="n">
        <v>2.465</v>
      </c>
      <c r="J776" s="1" t="n">
        <v>3</v>
      </c>
    </row>
    <row r="777" customFormat="false" ht="12.75" hidden="false" customHeight="false" outlineLevel="0" collapsed="false">
      <c r="B777" s="9" t="n">
        <v>772</v>
      </c>
      <c r="C777" s="10" t="s">
        <v>22</v>
      </c>
      <c r="D777" s="1" t="n">
        <v>0.91728</v>
      </c>
      <c r="E777" s="1" t="n">
        <v>0.08271</v>
      </c>
      <c r="F777" s="1" t="n">
        <v>1E-005</v>
      </c>
      <c r="G777" s="1" t="n">
        <v>1</v>
      </c>
      <c r="H777" s="1" t="n">
        <v>0.074</v>
      </c>
      <c r="I777" s="1" t="n">
        <v>0.264</v>
      </c>
      <c r="J777" s="1" t="n">
        <v>2</v>
      </c>
    </row>
    <row r="778" customFormat="false" ht="12.75" hidden="false" customHeight="false" outlineLevel="0" collapsed="false">
      <c r="B778" s="9" t="n">
        <v>773</v>
      </c>
      <c r="C778" s="10" t="s">
        <v>23</v>
      </c>
      <c r="D778" s="1" t="n">
        <v>0</v>
      </c>
      <c r="E778" s="1" t="n">
        <v>0.4746</v>
      </c>
      <c r="F778" s="1" t="n">
        <v>0.5254</v>
      </c>
      <c r="G778" s="1" t="n">
        <v>3</v>
      </c>
      <c r="H778" s="1" t="n">
        <v>1.237</v>
      </c>
      <c r="I778" s="1" t="n">
        <v>1.269</v>
      </c>
      <c r="J778" s="1" t="n">
        <v>2</v>
      </c>
    </row>
    <row r="779" customFormat="false" ht="12.75" hidden="false" customHeight="false" outlineLevel="0" collapsed="false">
      <c r="B779" s="9" t="n">
        <v>774</v>
      </c>
      <c r="C779" s="10" t="s">
        <v>32</v>
      </c>
      <c r="D779" s="1" t="n">
        <v>0.99962</v>
      </c>
      <c r="E779" s="1" t="n">
        <v>0.00038</v>
      </c>
      <c r="F779" s="1" t="n">
        <v>0</v>
      </c>
      <c r="G779" s="1" t="n">
        <v>1</v>
      </c>
      <c r="H779" s="1" t="n">
        <v>0.032</v>
      </c>
      <c r="I779" s="1" t="n">
        <v>0.23</v>
      </c>
      <c r="J779" s="1" t="n">
        <v>2</v>
      </c>
    </row>
    <row r="780" customFormat="false" ht="12.75" hidden="false" customHeight="false" outlineLevel="0" collapsed="false">
      <c r="B780" s="9" t="n">
        <v>775</v>
      </c>
      <c r="C780" s="10" t="s">
        <v>15</v>
      </c>
      <c r="D780" s="1" t="n">
        <v>0.98788</v>
      </c>
      <c r="E780" s="1" t="n">
        <v>0.01211</v>
      </c>
      <c r="F780" s="1" t="n">
        <v>0</v>
      </c>
      <c r="G780" s="1" t="n">
        <v>1</v>
      </c>
      <c r="H780" s="1" t="n">
        <v>0.038</v>
      </c>
      <c r="I780" s="1" t="n">
        <v>0.306</v>
      </c>
      <c r="J780" s="1" t="n">
        <v>2</v>
      </c>
    </row>
    <row r="781" customFormat="false" ht="12.75" hidden="false" customHeight="false" outlineLevel="0" collapsed="false">
      <c r="B781" s="9" t="n">
        <v>776</v>
      </c>
      <c r="C781" s="10" t="s">
        <v>14</v>
      </c>
      <c r="D781" s="1" t="n">
        <v>0</v>
      </c>
      <c r="E781" s="1" t="n">
        <v>0.15383</v>
      </c>
      <c r="F781" s="1" t="n">
        <v>0.84617</v>
      </c>
      <c r="G781" s="1" t="n">
        <v>3</v>
      </c>
      <c r="H781" s="1" t="n">
        <v>1.657</v>
      </c>
      <c r="I781" s="1" t="n">
        <v>0.301</v>
      </c>
      <c r="J781" s="1" t="n">
        <v>2</v>
      </c>
    </row>
    <row r="782" customFormat="false" ht="12.75" hidden="false" customHeight="false" outlineLevel="0" collapsed="false">
      <c r="B782" s="9" t="n">
        <v>777</v>
      </c>
      <c r="C782" s="10" t="s">
        <v>29</v>
      </c>
      <c r="D782" s="1" t="n">
        <v>0.99969</v>
      </c>
      <c r="E782" s="1" t="n">
        <v>0.00031</v>
      </c>
      <c r="F782" s="1" t="n">
        <v>0</v>
      </c>
      <c r="G782" s="1" t="n">
        <v>1</v>
      </c>
      <c r="H782" s="1" t="n">
        <v>0.032</v>
      </c>
      <c r="I782" s="1" t="n">
        <v>0.224</v>
      </c>
      <c r="J782" s="1" t="n">
        <v>2</v>
      </c>
    </row>
    <row r="783" customFormat="false" ht="12.75" hidden="false" customHeight="false" outlineLevel="0" collapsed="false">
      <c r="B783" s="9" t="n">
        <v>778</v>
      </c>
      <c r="C783" s="10" t="s">
        <v>14</v>
      </c>
      <c r="D783" s="1" t="n">
        <v>0.99182</v>
      </c>
      <c r="E783" s="1" t="n">
        <v>0.00818</v>
      </c>
      <c r="F783" s="1" t="n">
        <v>0</v>
      </c>
      <c r="G783" s="1" t="n">
        <v>1</v>
      </c>
      <c r="H783" s="1" t="n">
        <v>0.036</v>
      </c>
      <c r="I783" s="1" t="n">
        <v>0.279</v>
      </c>
      <c r="J783" s="1" t="n">
        <v>2</v>
      </c>
    </row>
    <row r="784" customFormat="false" ht="12.75" hidden="false" customHeight="false" outlineLevel="0" collapsed="false">
      <c r="B784" s="9" t="n">
        <v>779</v>
      </c>
      <c r="C784" s="10" t="s">
        <v>12</v>
      </c>
      <c r="D784" s="1" t="n">
        <v>0.99526</v>
      </c>
      <c r="E784" s="1" t="n">
        <v>0.00474</v>
      </c>
      <c r="F784" s="1" t="n">
        <v>0</v>
      </c>
      <c r="G784" s="1" t="n">
        <v>1</v>
      </c>
      <c r="H784" s="1" t="n">
        <v>0.034</v>
      </c>
      <c r="I784" s="1" t="n">
        <v>0.28</v>
      </c>
      <c r="J784" s="1" t="n">
        <v>2</v>
      </c>
    </row>
    <row r="785" customFormat="false" ht="12.75" hidden="false" customHeight="false" outlineLevel="0" collapsed="false">
      <c r="B785" s="9" t="n">
        <v>780</v>
      </c>
      <c r="C785" s="10" t="s">
        <v>13</v>
      </c>
      <c r="D785" s="1" t="n">
        <v>0.00732</v>
      </c>
      <c r="E785" s="1" t="n">
        <v>0.99219</v>
      </c>
      <c r="F785" s="1" t="n">
        <v>0.00049</v>
      </c>
      <c r="G785" s="1" t="n">
        <v>2</v>
      </c>
      <c r="H785" s="1" t="n">
        <v>0.546</v>
      </c>
      <c r="I785" s="1" t="n">
        <v>0.248</v>
      </c>
      <c r="J785" s="1" t="n">
        <v>2</v>
      </c>
    </row>
    <row r="786" customFormat="false" ht="12.75" hidden="false" customHeight="false" outlineLevel="0" collapsed="false">
      <c r="B786" s="9" t="n">
        <v>781</v>
      </c>
      <c r="C786" s="10" t="s">
        <v>13</v>
      </c>
      <c r="D786" s="1" t="n">
        <v>0.99673</v>
      </c>
      <c r="E786" s="1" t="n">
        <v>0.00327</v>
      </c>
      <c r="F786" s="1" t="n">
        <v>0</v>
      </c>
      <c r="G786" s="1" t="n">
        <v>1</v>
      </c>
      <c r="H786" s="1" t="n">
        <v>0.033</v>
      </c>
      <c r="I786" s="1" t="n">
        <v>0.29</v>
      </c>
      <c r="J786" s="1" t="n">
        <v>2</v>
      </c>
    </row>
    <row r="787" customFormat="false" ht="12.75" hidden="false" customHeight="false" outlineLevel="0" collapsed="false">
      <c r="B787" s="9" t="n">
        <v>782</v>
      </c>
      <c r="C787" s="10" t="s">
        <v>20</v>
      </c>
      <c r="D787" s="1" t="n">
        <v>0.99231</v>
      </c>
      <c r="E787" s="1" t="n">
        <v>0.00769</v>
      </c>
      <c r="F787" s="1" t="n">
        <v>0</v>
      </c>
      <c r="G787" s="1" t="n">
        <v>1</v>
      </c>
      <c r="H787" s="1" t="n">
        <v>0.036</v>
      </c>
      <c r="I787" s="1" t="n">
        <v>1.007</v>
      </c>
      <c r="J787" s="1" t="n">
        <v>2</v>
      </c>
    </row>
    <row r="788" customFormat="false" ht="12.75" hidden="false" customHeight="false" outlineLevel="0" collapsed="false">
      <c r="B788" s="9" t="n">
        <v>783</v>
      </c>
      <c r="C788" s="10" t="s">
        <v>12</v>
      </c>
      <c r="D788" s="1" t="n">
        <v>5E-005</v>
      </c>
      <c r="E788" s="1" t="n">
        <v>0.99583</v>
      </c>
      <c r="F788" s="1" t="n">
        <v>0.00413</v>
      </c>
      <c r="G788" s="1" t="n">
        <v>2</v>
      </c>
      <c r="H788" s="1" t="n">
        <v>0.554</v>
      </c>
      <c r="I788" s="1" t="n">
        <v>0.245</v>
      </c>
      <c r="J788" s="1" t="n">
        <v>2</v>
      </c>
    </row>
    <row r="789" customFormat="false" ht="13.5" hidden="false" customHeight="false" outlineLevel="0" collapsed="false">
      <c r="B789" s="12" t="n">
        <v>784</v>
      </c>
      <c r="C789" s="13" t="s">
        <v>21</v>
      </c>
      <c r="D789" s="1" t="n">
        <v>0.99751</v>
      </c>
      <c r="E789" s="1" t="n">
        <v>0.00249</v>
      </c>
      <c r="F789" s="1" t="n">
        <v>0</v>
      </c>
      <c r="G789" s="1" t="n">
        <v>1</v>
      </c>
      <c r="H789" s="1" t="n">
        <v>0.033</v>
      </c>
      <c r="I789" s="1" t="n">
        <v>0.26</v>
      </c>
      <c r="J789" s="1" t="n">
        <v>2</v>
      </c>
    </row>
    <row r="790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janno</cp:lastModifiedBy>
  <cp:lastPrinted>2008-08-21T15:32:11Z</cp:lastPrinted>
  <dcterms:modified xsi:type="dcterms:W3CDTF">2008-08-22T16:20:16Z</dcterms:modified>
  <cp:revision>0</cp:revision>
  <dc:subject/>
  <dc:title/>
</cp:coreProperties>
</file>